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itchellLaptop\Dropbox\A to do\Katie Mig 1 Mig 2\Revision materials\11.17.19 Mig1 Mig2 Manuscript Supplemental Tables and Files\"/>
    </mc:Choice>
  </mc:AlternateContent>
  <bookViews>
    <workbookView xWindow="0" yWindow="460" windowWidth="25600" windowHeight="14180"/>
  </bookViews>
  <sheets>
    <sheet name="Contents" sheetId="10" r:id="rId1"/>
    <sheet name="Table S6A" sheetId="4" r:id="rId2"/>
    <sheet name="Table S6B" sheetId="5" r:id="rId3"/>
    <sheet name="Table S6C" sheetId="7" r:id="rId4"/>
    <sheet name="Table S6D" sheetId="9" r:id="rId5"/>
    <sheet name="Table S6E" sheetId="8" r:id="rId6"/>
  </sheets>
  <calcPr calcId="162913" concurrentCalc="0"/>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519" uniqueCount="295">
  <si>
    <t>File Name</t>
  </si>
  <si>
    <t>Description</t>
  </si>
  <si>
    <t>Sample ID</t>
  </si>
  <si>
    <t>Owner</t>
  </si>
  <si>
    <t>Administrator</t>
  </si>
  <si>
    <t>Sample Date</t>
  </si>
  <si>
    <t>File Version</t>
  </si>
  <si>
    <t>Gene RLF</t>
  </si>
  <si>
    <t>CARB_MTB_C6805</t>
  </si>
  <si>
    <t>Comments</t>
  </si>
  <si>
    <t>Lane ID</t>
  </si>
  <si>
    <t>FOV Count</t>
  </si>
  <si>
    <t>FOV Counted</t>
  </si>
  <si>
    <t>Scanner ID</t>
  </si>
  <si>
    <t>1607P0126</t>
  </si>
  <si>
    <t>Stage Position</t>
  </si>
  <si>
    <t>Binding Density</t>
  </si>
  <si>
    <t>Messages</t>
  </si>
  <si>
    <t>Positive</t>
  </si>
  <si>
    <t>POS_A</t>
  </si>
  <si>
    <t>ERCC_00117.1</t>
  </si>
  <si>
    <t>POS_B</t>
  </si>
  <si>
    <t>ERCC_00112.1</t>
  </si>
  <si>
    <t>POS_C</t>
  </si>
  <si>
    <t>ERCC_00002.1</t>
  </si>
  <si>
    <t>POS_D</t>
  </si>
  <si>
    <t>ERCC_00092.1</t>
  </si>
  <si>
    <t>POS_E</t>
  </si>
  <si>
    <t>ERCC_00035.1</t>
  </si>
  <si>
    <t>POS_F</t>
  </si>
  <si>
    <t>ERCC_00034.1</t>
  </si>
  <si>
    <t>Negative</t>
  </si>
  <si>
    <t>NEG_A</t>
  </si>
  <si>
    <t>ERCC_00096.1</t>
  </si>
  <si>
    <t>NEG_B</t>
  </si>
  <si>
    <t>ERCC_00041.1</t>
  </si>
  <si>
    <t>NEG_C</t>
  </si>
  <si>
    <t>ERCC_00019.1</t>
  </si>
  <si>
    <t>NEG_D</t>
  </si>
  <si>
    <t>ERCC_00076.1</t>
  </si>
  <si>
    <t>NEG_E</t>
  </si>
  <si>
    <t>ERCC_00098.1</t>
  </si>
  <si>
    <t>NEG_F</t>
  </si>
  <si>
    <t>ERCC_00126.1</t>
  </si>
  <si>
    <t>NEG_G</t>
  </si>
  <si>
    <t>ERCC_00144.1</t>
  </si>
  <si>
    <t>NEG_H</t>
  </si>
  <si>
    <t>ERCC_00154.1</t>
  </si>
  <si>
    <t>Endogenous</t>
  </si>
  <si>
    <t>Ace2</t>
  </si>
  <si>
    <t>orf19_6124.1</t>
  </si>
  <si>
    <t>Adh2</t>
  </si>
  <si>
    <t>orf19_5113.1</t>
  </si>
  <si>
    <t>Adr1</t>
  </si>
  <si>
    <t>orf19_2752.1</t>
  </si>
  <si>
    <t>Can2</t>
  </si>
  <si>
    <t>orf19_111.1</t>
  </si>
  <si>
    <t>Ctn3</t>
  </si>
  <si>
    <t>orf19_2809.1</t>
  </si>
  <si>
    <t>Eno1</t>
  </si>
  <si>
    <t>orf19_395.1</t>
  </si>
  <si>
    <t>Fbp1</t>
  </si>
  <si>
    <t>orf19_6178.1</t>
  </si>
  <si>
    <t>Fox2</t>
  </si>
  <si>
    <t>orf19_1288.1</t>
  </si>
  <si>
    <t>Gal1</t>
  </si>
  <si>
    <t>orf19_3670.1</t>
  </si>
  <si>
    <t>Gal10</t>
  </si>
  <si>
    <t>orf19_3672.1</t>
  </si>
  <si>
    <t>Gal4</t>
  </si>
  <si>
    <t>orf19_5338.1</t>
  </si>
  <si>
    <t>Hgt1</t>
  </si>
  <si>
    <t>orf19_4527.1</t>
  </si>
  <si>
    <t>Hgt10</t>
  </si>
  <si>
    <t>orf19_5753.1</t>
  </si>
  <si>
    <t>Hgt16</t>
  </si>
  <si>
    <t>orf19_6141.1</t>
  </si>
  <si>
    <t>Hgt2</t>
  </si>
  <si>
    <t>orf19_3668.1</t>
  </si>
  <si>
    <t>Icl1</t>
  </si>
  <si>
    <t>orf19_6844.1</t>
  </si>
  <si>
    <t>Jen2</t>
  </si>
  <si>
    <t>orf19_5307.1</t>
  </si>
  <si>
    <t>Mal31</t>
  </si>
  <si>
    <t>orf19_3981.1</t>
  </si>
  <si>
    <t>Mig1</t>
  </si>
  <si>
    <t>orf19_4318.1</t>
  </si>
  <si>
    <t>Mig2</t>
  </si>
  <si>
    <t>orf19_5326.1</t>
  </si>
  <si>
    <t>Mls1</t>
  </si>
  <si>
    <t>orf19_4833.1</t>
  </si>
  <si>
    <t>Pck1</t>
  </si>
  <si>
    <t>orf19_7514.1</t>
  </si>
  <si>
    <t>Pxp2</t>
  </si>
  <si>
    <t>orf19_1655.1</t>
  </si>
  <si>
    <t>Sak1</t>
  </si>
  <si>
    <t>orf19_3840.1</t>
  </si>
  <si>
    <t>Snf1</t>
  </si>
  <si>
    <t>orf19_1936.1</t>
  </si>
  <si>
    <t>Sut1</t>
  </si>
  <si>
    <t>orf19_4342.1</t>
  </si>
  <si>
    <t>Try4</t>
  </si>
  <si>
    <t>orf19_5975.1</t>
  </si>
  <si>
    <t>Tye7</t>
  </si>
  <si>
    <t>orf19_4941.1</t>
  </si>
  <si>
    <t>Housekeeping</t>
  </si>
  <si>
    <t>Arp3</t>
  </si>
  <si>
    <t>orf19_2289.1</t>
  </si>
  <si>
    <t>Fkh2</t>
  </si>
  <si>
    <t>orf19_5389.1</t>
  </si>
  <si>
    <t>Gin4</t>
  </si>
  <si>
    <t>orf19_663.1</t>
  </si>
  <si>
    <t>Tup1</t>
  </si>
  <si>
    <t>orf19_6109.1</t>
  </si>
  <si>
    <t>cdc28</t>
  </si>
  <si>
    <t>orf19_3856.1</t>
  </si>
  <si>
    <t>WT</t>
  </si>
  <si>
    <t>Within each row, compare columns (simple effects within rows)</t>
  </si>
  <si>
    <t>Number of families</t>
  </si>
  <si>
    <t>Number of comparisons per family</t>
  </si>
  <si>
    <t>Q</t>
  </si>
  <si>
    <t>Original FDR method of Benjamini and Hochberg</t>
  </si>
  <si>
    <t>Mean Diff.</t>
  </si>
  <si>
    <t>Discovery?</t>
  </si>
  <si>
    <t>q value</t>
  </si>
  <si>
    <t>Individual P Value</t>
  </si>
  <si>
    <t>No</t>
  </si>
  <si>
    <t>Yes</t>
  </si>
  <si>
    <t>&lt;0.0001</t>
  </si>
  <si>
    <t>C. RNA expression fold change comparison of mutants to WT and significance test</t>
  </si>
  <si>
    <t xml:space="preserve">A. Normalized Nanostring RNA counts of biological replicates </t>
  </si>
  <si>
    <t xml:space="preserve">sak1∆/∆ </t>
  </si>
  <si>
    <t xml:space="preserve">sak1∆/∆  mig1∆/∆ </t>
  </si>
  <si>
    <t xml:space="preserve">sak1∆/∆ mig1∆/∆  mig2∆/∆ </t>
  </si>
  <si>
    <t>sak1∆/∆ + SAK1</t>
  </si>
  <si>
    <t>sak1∆/∆  mig1∆/∆ + SAK1</t>
  </si>
  <si>
    <t>sak1∆/∆  mig1∆/∆ mig2∆/∆ + SAK1</t>
  </si>
  <si>
    <t>sak1∆/∆  mig2∆/∆ + SAK1</t>
  </si>
  <si>
    <t xml:space="preserve">sak1∆/∆  mig2∆/∆ </t>
  </si>
  <si>
    <t xml:space="preserve">snf1∆/∆  mig1∆/∆ </t>
  </si>
  <si>
    <t xml:space="preserve">snf1∆/∆  mig1∆/∆ mig2∆/∆ </t>
  </si>
  <si>
    <t>snf1∆/∆  mig1∆/∆ + SNF1</t>
  </si>
  <si>
    <t>snf1∆/∆  mig1∆/∆ mig2∆/∆ + SNF1</t>
  </si>
  <si>
    <t>B. Average Nanostring RNA counts of biological replicates</t>
  </si>
  <si>
    <t>CW542 WT #15 vs. KL988 sak1 #25</t>
  </si>
  <si>
    <t>CW542 WT #15 vs. KL951 sak1 mig1 16</t>
  </si>
  <si>
    <t>CW542 WT #15 vs. KL960 sak1 mig2 20</t>
  </si>
  <si>
    <t>CW542 WT #15 vs. KL955 sak1 mig1 mig2 31</t>
  </si>
  <si>
    <t>CW542 WT #15 vs. KL992 sak1 SAK1 #27</t>
  </si>
  <si>
    <t>CW542 WT #15 vs. KL972 mig1 sak1 SAK1 #35</t>
  </si>
  <si>
    <t>CW542 WT #15 vs. KL990 sak1 mig2 SAK1 26</t>
  </si>
  <si>
    <t>CW542 WT #15 vs. KL974 sak1 mig1 mig2 SAK1 23</t>
  </si>
  <si>
    <t>CW542 WT #15 vs. KL953 snf1 mig1 #30</t>
  </si>
  <si>
    <t>CW542 WT #15 vs. KL957 snf1 mig1 mig2 #19</t>
  </si>
  <si>
    <t>CW542 WT #15 vs. KL970 mig1 snf1 SNF1 #21</t>
  </si>
  <si>
    <t>CW542 WT #15 vs. KL976 snf1 mig1 mig2 SNF1 #24</t>
  </si>
  <si>
    <t>sak1∆/∆ / WT</t>
  </si>
  <si>
    <t>sak1∆/∆  mig1∆/∆ / WT</t>
  </si>
  <si>
    <t>sak1∆/∆  mig2∆/∆ / WT</t>
  </si>
  <si>
    <t>sak1∆/∆ mig1∆/∆  mig2∆/∆ / WT</t>
  </si>
  <si>
    <t>sak1∆/∆ + SAK1 / WT</t>
  </si>
  <si>
    <t>sak1∆/∆  mig1∆/∆ + SAK1 / WT</t>
  </si>
  <si>
    <t>sak1∆/∆  mig2∆/∆ + SAK1 / WT</t>
  </si>
  <si>
    <t>sak1∆/∆  mig1∆/∆ mig2∆/∆ + SAK1 / WT</t>
  </si>
  <si>
    <t>snf1∆/∆  mig1∆/∆ / WT</t>
  </si>
  <si>
    <t>snf1∆/∆  mig1∆/∆ mig2∆/∆ / WT</t>
  </si>
  <si>
    <t>snf1∆/∆  mig1∆/∆ + SNF1 / WT</t>
  </si>
  <si>
    <t>snf1∆/∆  mig1∆/∆ mig2∆/∆ + SNF1 / WT</t>
  </si>
  <si>
    <t>20181218_30102117471119-01_YPD glycol 37 #1-01_01.RCC</t>
  </si>
  <si>
    <t>20190208_30102184490320-01_YP glycerol 37 #3-01_01.RCC</t>
  </si>
  <si>
    <t>20190215_30102160570120-01_YP glycerol 37 #4-01_01.RCC</t>
  </si>
  <si>
    <t>20181218_30102117471119-01_YPD glycol 37 #1-04_04.RCC</t>
  </si>
  <si>
    <t>20181218_30102117471119-01_YPD glycol 37 #1-05_05.RCC</t>
  </si>
  <si>
    <t>20181218_30102117471119-01_YPD glycol 37 #1-06_06.RCC</t>
  </si>
  <si>
    <t>20190215_30102160570120-01_YP glycerol 37 #4-02_02.RCC</t>
  </si>
  <si>
    <t>20190215_30102160570120-01_YP glycerol 37 #4-06_06.RCC</t>
  </si>
  <si>
    <t>20190208_30102184490320-01_YP glycerol 37 #3-02_02.RCC</t>
  </si>
  <si>
    <t>20190208_30102184490320-01_YP glycerol 37 #3-04_04.RCC</t>
  </si>
  <si>
    <t>20190208_30102184490320-01_YP glycerol 37 #3-05_05.RCC</t>
  </si>
  <si>
    <t>20190208_30102184490320-01_YP glycerol 37 #3-06_06.RCC</t>
  </si>
  <si>
    <t>20190215_30102160570120-01_YP glycerol 37 #4-05_05.RCC</t>
  </si>
  <si>
    <t>20181218_30102117471119-01_YPD glycol 37 #1-03_03.RCC</t>
  </si>
  <si>
    <t>20190215_30102160570120-01_YP glycerol 37 #4-07_07.RCC</t>
  </si>
  <si>
    <t>20181218_30102117471119-01_YPD glycol 37 #1-07_07.RCC</t>
  </si>
  <si>
    <t>20181218_30102117471119-01_YPD glycol 37 #1-08_08.RCC</t>
  </si>
  <si>
    <t>20181218_30102117471119-01_YPD glycol 37 #1-09_09.RCC</t>
  </si>
  <si>
    <t>20181218_30102117471119-01_YPD glycol 37 #1-11_11.RCC</t>
  </si>
  <si>
    <t>20181218_30102117471119-01_YPD glycol 37 #1-012_12.RCC</t>
  </si>
  <si>
    <t>20190215_30102160570120-01_YP glycerol 37 #4-04_04.RCC</t>
  </si>
  <si>
    <t>20190208_30102184490320-01_YP glycerol 37 #3-07_07.RCC</t>
  </si>
  <si>
    <t>20190208_30102184490320-01_YP glycerol 37 #3-08_08.RCC</t>
  </si>
  <si>
    <t>20190208_30102184490320-01_YP glycerol 37 #3-09_09.RCC</t>
  </si>
  <si>
    <t>20190208_30102184490320-01_YP glycerol 37 #3-10_10.RCC</t>
  </si>
  <si>
    <t>20190208_30102184490320-01_YP glycerol 37 #3-11_11.RCC</t>
  </si>
  <si>
    <t>20190208_30102184490320-01_YP glycerol 37 #3-12_12.RCC</t>
  </si>
  <si>
    <t>20181219_30102117481119-01_YP glycer 37 #2-03_03.RCC</t>
  </si>
  <si>
    <t>20181219_30102117481119-01_YP glycer 37 #2-04_04.RCC</t>
  </si>
  <si>
    <t>20190215_30102160570120-01_YP glycerol 37 #4-03_03.RCC</t>
  </si>
  <si>
    <t>20181219_30102117481119-01_YP glycer 37 #2-05_05.RCC</t>
  </si>
  <si>
    <t>20181219_30102117481119-01_YP glycer 37 #2-06_06.RCC</t>
  </si>
  <si>
    <t>20181219_30102117481119-01_YP glycer 37 #2-07_07.RCC</t>
  </si>
  <si>
    <t>20181219_30102117481119-01_YP glycer 37 #2-08_08.RCC</t>
  </si>
  <si>
    <t>20181219_30102117481119-01_YP glycer 37 #2-09_09.RCC</t>
  </si>
  <si>
    <t>20181219_30102117481119-01_YP glycer 37 #2-10_10.RCC</t>
  </si>
  <si>
    <t>20181219_30102117481119-01_YP glycer 37 #2-11_11.RCC</t>
  </si>
  <si>
    <t>20181219_30102117481119-01_YP glycer 37 #2-12_12.RCC</t>
  </si>
  <si>
    <t>20190208_30102184490320-01_YP glycerol 37 #3-03_03.RCC</t>
  </si>
  <si>
    <t>CW542 WT #15</t>
  </si>
  <si>
    <t>CW542 WT 41</t>
  </si>
  <si>
    <t>CW542 WT 28</t>
  </si>
  <si>
    <t>KL988 sak1 #25</t>
  </si>
  <si>
    <t>KL988 sak1 #38</t>
  </si>
  <si>
    <t>KL988 sak1 #51</t>
  </si>
  <si>
    <t>KL951 sak1 mig1 16</t>
  </si>
  <si>
    <t>KL951 sak1 mig1 42</t>
  </si>
  <si>
    <t>KL951 sak1 mig1 29</t>
  </si>
  <si>
    <t>KL960 sak1 mig2 20</t>
  </si>
  <si>
    <t>KL960 sak1 mig2 33</t>
  </si>
  <si>
    <t>KL960 sak1 mig2 46</t>
  </si>
  <si>
    <t>KL955 sak1 mig1 mig2 31</t>
  </si>
  <si>
    <t>KL955 sak1 mig1 mig2 #18</t>
  </si>
  <si>
    <t>KL955 sak1 mig1 mig2 44</t>
  </si>
  <si>
    <t>KL992 sak1 SAK1 #27</t>
  </si>
  <si>
    <t>KL992 sak1 SAK1 #40</t>
  </si>
  <si>
    <t>KL992 sak1 SAK1 #53</t>
  </si>
  <si>
    <t>KL972 mig1 sak1 SAK1 #35</t>
  </si>
  <si>
    <t>KL972 mig1 sak1 SAK1 #48</t>
  </si>
  <si>
    <t>KL972 mig1 sak1 + SAK1 22</t>
  </si>
  <si>
    <t>KL990 sak1 mig2 SAK1 26</t>
  </si>
  <si>
    <t>KL990 sak1 mig2 SAK1 39</t>
  </si>
  <si>
    <t>KL990 sak1 mig2 SAK1 52</t>
  </si>
  <si>
    <t>KL974 sak1 mig1 mig2 SAK1 23</t>
  </si>
  <si>
    <t>KL974 sak1 mig1 mig2 SAK1 36</t>
  </si>
  <si>
    <t>KL974 sak1 mig1 mig2 SAK1 49</t>
  </si>
  <si>
    <t>KL953 snf1 mig1 #30</t>
  </si>
  <si>
    <t>KL953 snf1 mig1 #43</t>
  </si>
  <si>
    <t>KL953 snf1 mig1 17</t>
  </si>
  <si>
    <t>KL957 snf1 mig1 mig2 #19</t>
  </si>
  <si>
    <t>KL957 snf1 mig1 mig2 #32</t>
  </si>
  <si>
    <t>KL957 snf1 mig1 mig2 #45</t>
  </si>
  <si>
    <t>KL970 mig1 snf1 SNF1 #21</t>
  </si>
  <si>
    <t>KL970 mig1 snf1 SNF1 #34</t>
  </si>
  <si>
    <t>KL970 mig1 snf1 SNF1 #47</t>
  </si>
  <si>
    <t>KL976 snf1 mig1 mig2 SNF1 #24</t>
  </si>
  <si>
    <t>KL976 snf1 mig1 mig2 SNF1 #37</t>
  </si>
  <si>
    <t>KL976 snf1 mig1 mig2 SNF1 50</t>
  </si>
  <si>
    <t>YPD glycol 37 #1-01</t>
  </si>
  <si>
    <t>YP glycerol 37 #3-01</t>
  </si>
  <si>
    <t>YP glycerol 37 #4-01</t>
  </si>
  <si>
    <t>YPD glycol 37 #1-04</t>
  </si>
  <si>
    <t>YPD glycol 37 #1-05</t>
  </si>
  <si>
    <t>YPD glycol 37 #1-06</t>
  </si>
  <si>
    <t>YP glycerol 37 #4-02</t>
  </si>
  <si>
    <t>YP glycerol 37 #4-06</t>
  </si>
  <si>
    <t>YP glycerol 37 #3-02</t>
  </si>
  <si>
    <t>YP glycerol 37 #3-04</t>
  </si>
  <si>
    <t>YP glycerol 37 #3-05</t>
  </si>
  <si>
    <t>YP glycerol 37 #3-06</t>
  </si>
  <si>
    <t>YP glycerol 37 #4-05</t>
  </si>
  <si>
    <t>YPD glycol 37 #1-03</t>
  </si>
  <si>
    <t>YP glycerol 37 #4-07</t>
  </si>
  <si>
    <t>YPD glycol 37 #1-07</t>
  </si>
  <si>
    <t>YPD glycol 37 #1-08</t>
  </si>
  <si>
    <t>YPD glycol 37 #1-09</t>
  </si>
  <si>
    <t>YPD glycol 37 #1-11</t>
  </si>
  <si>
    <t>YPD glycol 37 #1-012</t>
  </si>
  <si>
    <t>YP glycerol 37 #4-04</t>
  </si>
  <si>
    <t>YP glycerol 37 #3-07</t>
  </si>
  <si>
    <t>YP glycerol 37 #3-08</t>
  </si>
  <si>
    <t>YP glycerol 37 #3-09</t>
  </si>
  <si>
    <t>YP glycerol 37 #3-10</t>
  </si>
  <si>
    <t>YP glycerol 37 #3-11</t>
  </si>
  <si>
    <t>YP glycerol 37 #3-12</t>
  </si>
  <si>
    <t>YP glycer 37 #2-03</t>
  </si>
  <si>
    <t>YP glycer 37 #2-04</t>
  </si>
  <si>
    <t>YP glycerol 37 #4-03</t>
  </si>
  <si>
    <t>YP glycer 37 #2-05</t>
  </si>
  <si>
    <t>YP glycer 37 #2-06</t>
  </si>
  <si>
    <t>YP glycer 37 #2-07</t>
  </si>
  <si>
    <t>YP glycer 37 #2-08</t>
  </si>
  <si>
    <t>YP glycer 37 #2-09</t>
  </si>
  <si>
    <t>YP glycer 37 #2-10</t>
  </si>
  <si>
    <t>YP glycer 37 #2-11</t>
  </si>
  <si>
    <t>YP glycer 37 #2-12</t>
  </si>
  <si>
    <t>YP glycerol 37 #3-03</t>
  </si>
  <si>
    <t>sak1∆/∆  mig1∆/∆ / sak1∆/∆</t>
  </si>
  <si>
    <t>sak1∆/∆  mig2∆/∆ / sak1∆/∆</t>
  </si>
  <si>
    <t>sak1∆/∆ mig1∆/∆  mig2∆/∆ / sak1∆/∆</t>
  </si>
  <si>
    <t>KL988 sak1 #25 vs. KL951 sak1 mig1 16</t>
  </si>
  <si>
    <t>KL988 sak1 #25 vs. KL960 sak1 mig2 20</t>
  </si>
  <si>
    <t>KL988 sak1 #25 vs. KL955 sak1 mig1 mig2 31</t>
  </si>
  <si>
    <t>D. RNA expression fold change comparison of sak1 mutants and signficance test</t>
  </si>
  <si>
    <t>E. Unedited Nanostring Results</t>
  </si>
  <si>
    <t>Statistics</t>
  </si>
  <si>
    <t xml:space="preserve">Gene expression-based appraisal of mutant phenotype and epistasis:
S6A. Normalized Nanostring RNA counts of biological replicates  - Data from individual samples are shown; there are three determinations per strain.  Probes are listed in the left-hand column, and numerical entries under each strain indicate probe counts normalized for each sample.
S6B. Average Nanostring RNA counts of biological replicates - Each entry gives the average normalized probe count from the triplicates listed in S6A.
S6C. RNA expression fold change comparison of mutants to WT and significance test - Each entry gives fold-change for the strain comparison listed at the top of each column.  These ratios are calculated from the averages in S6B.
S6D. RNA expression fold change comparison of sak1 mutants and signficance test - Each entry gives fold-change for the strain comparison listed at the top of each column.  These ratios are calculated from the averages in S6B.
S6E. Unedited Nanostring Results - This tab is the initial unedited output from the Nanostring nCounter, listing probe counts for each sample.  These data were normalized as described in Methods to arrive at entries in S6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1">
    <xf numFmtId="0" fontId="0" fillId="0" borderId="0" xfId="0"/>
    <xf numFmtId="0" fontId="16" fillId="0" borderId="10" xfId="0" applyFont="1" applyBorder="1"/>
    <xf numFmtId="0" fontId="0" fillId="0" borderId="10" xfId="0" applyBorder="1"/>
    <xf numFmtId="0" fontId="0" fillId="0" borderId="12" xfId="0" applyBorder="1" applyAlignment="1">
      <alignment wrapText="1"/>
    </xf>
    <xf numFmtId="0" fontId="0" fillId="0" borderId="11" xfId="0" applyBorder="1" applyAlignment="1">
      <alignment wrapText="1"/>
    </xf>
    <xf numFmtId="0" fontId="0" fillId="0" borderId="0" xfId="0" applyFont="1"/>
    <xf numFmtId="0" fontId="0" fillId="0" borderId="12" xfId="0" applyFont="1" applyFill="1" applyBorder="1" applyAlignment="1">
      <alignment wrapText="1"/>
    </xf>
    <xf numFmtId="0" fontId="0" fillId="0" borderId="11" xfId="0" applyFont="1" applyBorder="1" applyAlignment="1">
      <alignment wrapText="1"/>
    </xf>
    <xf numFmtId="0" fontId="0" fillId="0" borderId="10" xfId="0" applyFont="1" applyFill="1" applyBorder="1"/>
    <xf numFmtId="0" fontId="0" fillId="0" borderId="0" xfId="0" applyFont="1" applyAlignment="1">
      <alignment horizontal="right"/>
    </xf>
    <xf numFmtId="0" fontId="0" fillId="0" borderId="0" xfId="0" applyFont="1" applyFill="1"/>
    <xf numFmtId="0" fontId="18" fillId="0" borderId="0" xfId="0" applyFont="1"/>
    <xf numFmtId="0" fontId="18" fillId="0" borderId="0" xfId="0" applyFont="1" applyAlignment="1">
      <alignment horizontal="left"/>
    </xf>
    <xf numFmtId="0" fontId="18" fillId="0" borderId="11" xfId="0" applyFont="1" applyBorder="1" applyAlignment="1">
      <alignment horizontal="center"/>
    </xf>
    <xf numFmtId="0" fontId="0" fillId="0" borderId="0" xfId="0" applyFill="1"/>
    <xf numFmtId="0" fontId="0" fillId="0" borderId="0" xfId="0" applyAlignment="1">
      <alignment wrapText="1"/>
    </xf>
    <xf numFmtId="14" fontId="0" fillId="0" borderId="0" xfId="0" applyNumberFormat="1"/>
    <xf numFmtId="0" fontId="0" fillId="0" borderId="0" xfId="0" applyBorder="1"/>
    <xf numFmtId="0" fontId="16" fillId="0" borderId="0" xfId="0" applyFont="1" applyBorder="1"/>
    <xf numFmtId="0" fontId="0" fillId="0" borderId="13" xfId="0" applyBorder="1"/>
    <xf numFmtId="0" fontId="0" fillId="0" borderId="14" xfId="0" applyBorder="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5" x14ac:dyDescent="0.35"/>
  <cols>
    <col min="1" max="1" width="93.1640625" customWidth="1"/>
  </cols>
  <sheetData>
    <row r="1" spans="1:1" ht="262.5" customHeight="1" x14ac:dyDescent="0.35">
      <c r="A1" s="15" t="s">
        <v>29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30"/>
  <sheetViews>
    <sheetView workbookViewId="0"/>
  </sheetViews>
  <sheetFormatPr defaultColWidth="8.83203125" defaultRowHeight="15.5" x14ac:dyDescent="0.35"/>
  <cols>
    <col min="1" max="1" width="9" style="2"/>
  </cols>
  <sheetData>
    <row r="1" spans="1:40" x14ac:dyDescent="0.35">
      <c r="A1" s="1" t="s">
        <v>130</v>
      </c>
    </row>
    <row r="2" spans="1:40" s="4" customFormat="1" ht="62" x14ac:dyDescent="0.35">
      <c r="A2" s="3"/>
      <c r="B2" s="4" t="s">
        <v>116</v>
      </c>
      <c r="C2" s="4" t="s">
        <v>116</v>
      </c>
      <c r="D2" s="4" t="s">
        <v>116</v>
      </c>
      <c r="E2" s="4" t="s">
        <v>131</v>
      </c>
      <c r="F2" s="4" t="s">
        <v>131</v>
      </c>
      <c r="G2" s="4" t="s">
        <v>131</v>
      </c>
      <c r="H2" s="4" t="s">
        <v>132</v>
      </c>
      <c r="I2" s="4" t="s">
        <v>132</v>
      </c>
      <c r="J2" s="4" t="s">
        <v>132</v>
      </c>
      <c r="K2" s="4" t="s">
        <v>138</v>
      </c>
      <c r="L2" s="4" t="s">
        <v>138</v>
      </c>
      <c r="M2" s="4" t="s">
        <v>138</v>
      </c>
      <c r="N2" s="4" t="s">
        <v>133</v>
      </c>
      <c r="O2" s="4" t="s">
        <v>133</v>
      </c>
      <c r="P2" s="4" t="s">
        <v>133</v>
      </c>
      <c r="Q2" s="4" t="s">
        <v>134</v>
      </c>
      <c r="R2" s="4" t="s">
        <v>134</v>
      </c>
      <c r="S2" s="4" t="s">
        <v>134</v>
      </c>
      <c r="T2" s="4" t="s">
        <v>135</v>
      </c>
      <c r="U2" s="4" t="s">
        <v>135</v>
      </c>
      <c r="V2" s="4" t="s">
        <v>135</v>
      </c>
      <c r="W2" s="4" t="s">
        <v>137</v>
      </c>
      <c r="X2" s="4" t="s">
        <v>137</v>
      </c>
      <c r="Y2" s="4" t="s">
        <v>137</v>
      </c>
      <c r="Z2" s="4" t="s">
        <v>136</v>
      </c>
      <c r="AA2" s="4" t="s">
        <v>136</v>
      </c>
      <c r="AB2" s="4" t="s">
        <v>136</v>
      </c>
      <c r="AC2" s="4" t="s">
        <v>139</v>
      </c>
      <c r="AD2" s="4" t="s">
        <v>139</v>
      </c>
      <c r="AE2" s="4" t="s">
        <v>139</v>
      </c>
      <c r="AF2" s="4" t="s">
        <v>140</v>
      </c>
      <c r="AG2" s="4" t="s">
        <v>140</v>
      </c>
      <c r="AH2" s="4" t="s">
        <v>140</v>
      </c>
      <c r="AI2" s="4" t="s">
        <v>141</v>
      </c>
      <c r="AJ2" s="4" t="s">
        <v>141</v>
      </c>
      <c r="AK2" s="4" t="s">
        <v>141</v>
      </c>
      <c r="AL2" s="4" t="s">
        <v>142</v>
      </c>
      <c r="AM2" s="4" t="s">
        <v>142</v>
      </c>
      <c r="AN2" s="4" t="s">
        <v>142</v>
      </c>
    </row>
    <row r="3" spans="1:40" x14ac:dyDescent="0.35">
      <c r="A3" s="2" t="s">
        <v>49</v>
      </c>
      <c r="B3">
        <v>5120.0678283605112</v>
      </c>
      <c r="C3">
        <v>5281.450341396866</v>
      </c>
      <c r="D3">
        <v>5057.5102930960238</v>
      </c>
      <c r="E3">
        <v>2248.5921139221837</v>
      </c>
      <c r="F3">
        <v>2566.5196298135879</v>
      </c>
      <c r="G3">
        <v>2171.3426327859461</v>
      </c>
      <c r="H3">
        <v>2624.5240853344981</v>
      </c>
      <c r="I3">
        <v>2541.2695062937341</v>
      </c>
      <c r="J3">
        <v>2665.7612980957388</v>
      </c>
      <c r="K3">
        <v>2946.4437250558744</v>
      </c>
      <c r="L3">
        <v>2822.1495902568417</v>
      </c>
      <c r="M3">
        <v>2522.2687927531988</v>
      </c>
      <c r="N3">
        <v>5809.4713223004883</v>
      </c>
      <c r="O3">
        <v>5555.960120840482</v>
      </c>
      <c r="P3">
        <v>5501.5118187424678</v>
      </c>
      <c r="Q3">
        <v>5295.9312047827198</v>
      </c>
      <c r="R3">
        <v>4145.6901258609005</v>
      </c>
      <c r="S3">
        <v>4211.5258845051021</v>
      </c>
      <c r="T3">
        <v>7136.4517668231547</v>
      </c>
      <c r="U3">
        <v>7619.3488541770321</v>
      </c>
      <c r="V3">
        <v>7834.324524692136</v>
      </c>
      <c r="W3">
        <v>5232.1459022647505</v>
      </c>
      <c r="X3">
        <v>4301.1908366637717</v>
      </c>
      <c r="Y3">
        <v>4830.8470904374899</v>
      </c>
      <c r="Z3">
        <v>4804.1609584876433</v>
      </c>
      <c r="AA3">
        <v>4784.0227055102914</v>
      </c>
      <c r="AB3">
        <v>4673.9423199442708</v>
      </c>
      <c r="AC3">
        <v>2121.2651678302914</v>
      </c>
      <c r="AD3">
        <v>2050.4358984560836</v>
      </c>
      <c r="AE3">
        <v>2383.9876650702649</v>
      </c>
      <c r="AF3">
        <v>6298.8709533362999</v>
      </c>
      <c r="AG3">
        <v>7863.1265421763965</v>
      </c>
      <c r="AH3">
        <v>4795.4088806578711</v>
      </c>
      <c r="AI3">
        <v>4856.2518079917209</v>
      </c>
      <c r="AJ3">
        <v>5292.963037474934</v>
      </c>
      <c r="AK3">
        <v>4428.6887161383902</v>
      </c>
      <c r="AL3">
        <v>4038.5065095929376</v>
      </c>
      <c r="AM3">
        <v>4101.0870362824371</v>
      </c>
      <c r="AN3">
        <v>4286.4526211859193</v>
      </c>
    </row>
    <row r="4" spans="1:40" x14ac:dyDescent="0.35">
      <c r="A4" s="2" t="s">
        <v>51</v>
      </c>
      <c r="B4">
        <v>1203.4003282320962</v>
      </c>
      <c r="C4">
        <v>1106.2356724085414</v>
      </c>
      <c r="D4">
        <v>1268.3698141632253</v>
      </c>
      <c r="E4">
        <v>3957.6840017018858</v>
      </c>
      <c r="F4">
        <v>3863.0917069201396</v>
      </c>
      <c r="G4">
        <v>3634.4419784557276</v>
      </c>
      <c r="H4">
        <v>9101.658259770189</v>
      </c>
      <c r="I4">
        <v>7432.1986331970184</v>
      </c>
      <c r="J4">
        <v>9579.073927321162</v>
      </c>
      <c r="K4">
        <v>3770.9229459261537</v>
      </c>
      <c r="L4">
        <v>3579.4174029460542</v>
      </c>
      <c r="M4">
        <v>3232.0733189289135</v>
      </c>
      <c r="N4">
        <v>21559.491725056807</v>
      </c>
      <c r="O4">
        <v>37391.807544121322</v>
      </c>
      <c r="P4">
        <v>26784.831505454753</v>
      </c>
      <c r="Q4">
        <v>1901.0600328487726</v>
      </c>
      <c r="R4">
        <v>1370.0216388283079</v>
      </c>
      <c r="S4">
        <v>1100.2939405333238</v>
      </c>
      <c r="T4">
        <v>4828.9014472904701</v>
      </c>
      <c r="U4">
        <v>5616.5282052157299</v>
      </c>
      <c r="V4">
        <v>5921.3623052366638</v>
      </c>
      <c r="W4">
        <v>5016.5279113195966</v>
      </c>
      <c r="X4">
        <v>2951.6391791290612</v>
      </c>
      <c r="Y4">
        <v>2131.2078889993809</v>
      </c>
      <c r="Z4">
        <v>66597.011669888903</v>
      </c>
      <c r="AA4">
        <v>26753.924501260077</v>
      </c>
      <c r="AB4">
        <v>20476.052069543461</v>
      </c>
      <c r="AC4">
        <v>10798.66120809641</v>
      </c>
      <c r="AD4">
        <v>9537.2333620763147</v>
      </c>
      <c r="AE4">
        <v>8581.5619549435796</v>
      </c>
      <c r="AF4">
        <v>40152.61991430138</v>
      </c>
      <c r="AG4">
        <v>14492.20132743891</v>
      </c>
      <c r="AH4">
        <v>15778.246889198659</v>
      </c>
      <c r="AI4">
        <v>3023.3842039285414</v>
      </c>
      <c r="AJ4">
        <v>2390.293905256121</v>
      </c>
      <c r="AK4">
        <v>2149.7857621582075</v>
      </c>
      <c r="AL4">
        <v>40652.919945093163</v>
      </c>
      <c r="AM4">
        <v>18712.32914606146</v>
      </c>
      <c r="AN4">
        <v>17171.451428601344</v>
      </c>
    </row>
    <row r="5" spans="1:40" x14ac:dyDescent="0.35">
      <c r="A5" s="2" t="s">
        <v>53</v>
      </c>
      <c r="B5">
        <v>2619.1654202698564</v>
      </c>
      <c r="C5">
        <v>2740.1704360627591</v>
      </c>
      <c r="D5">
        <v>2651.3130658850159</v>
      </c>
      <c r="E5">
        <v>1847.0022167936197</v>
      </c>
      <c r="F5">
        <v>1918.2335912603121</v>
      </c>
      <c r="G5">
        <v>1637.6477818323544</v>
      </c>
      <c r="H5">
        <v>2540.7991506081171</v>
      </c>
      <c r="I5">
        <v>2421.5753240371773</v>
      </c>
      <c r="J5">
        <v>2733.5522995114793</v>
      </c>
      <c r="K5">
        <v>3615.3608287808179</v>
      </c>
      <c r="L5">
        <v>3080.4699188844702</v>
      </c>
      <c r="M5">
        <v>2988.4997125131026</v>
      </c>
      <c r="N5">
        <v>5840.7448992727532</v>
      </c>
      <c r="O5">
        <v>5323.6222441917735</v>
      </c>
      <c r="P5">
        <v>5342.5693371814368</v>
      </c>
      <c r="Q5">
        <v>3045.4263414411093</v>
      </c>
      <c r="R5">
        <v>2618.452889134262</v>
      </c>
      <c r="S5">
        <v>2418.3741171446723</v>
      </c>
      <c r="T5">
        <v>3099.6261236579917</v>
      </c>
      <c r="U5">
        <v>2821.9942655325463</v>
      </c>
      <c r="V5">
        <v>2829.7507413443623</v>
      </c>
      <c r="W5">
        <v>4209.9088006151351</v>
      </c>
      <c r="X5">
        <v>4363.1463019797366</v>
      </c>
      <c r="Y5">
        <v>3641.5642868913328</v>
      </c>
      <c r="Z5">
        <v>5811.1988063813487</v>
      </c>
      <c r="AA5">
        <v>5878.8367502449846</v>
      </c>
      <c r="AB5">
        <v>5567.2230944491048</v>
      </c>
      <c r="AC5">
        <v>2284.1845391718994</v>
      </c>
      <c r="AD5">
        <v>2161.9633641210467</v>
      </c>
      <c r="AE5">
        <v>2331.8770085303036</v>
      </c>
      <c r="AF5">
        <v>5594.1021753406303</v>
      </c>
      <c r="AG5">
        <v>5588.3171049471339</v>
      </c>
      <c r="AH5">
        <v>5904.9902371416028</v>
      </c>
      <c r="AI5">
        <v>2756.1453285139241</v>
      </c>
      <c r="AJ5">
        <v>2842.266607504725</v>
      </c>
      <c r="AK5">
        <v>2933.777919695955</v>
      </c>
      <c r="AL5">
        <v>6185.4820573304378</v>
      </c>
      <c r="AM5">
        <v>5635.148039886798</v>
      </c>
      <c r="AN5">
        <v>6288.8235481369293</v>
      </c>
    </row>
    <row r="6" spans="1:40" x14ac:dyDescent="0.35">
      <c r="A6" s="2" t="s">
        <v>55</v>
      </c>
      <c r="B6">
        <v>10001.490223542201</v>
      </c>
      <c r="C6">
        <v>9493.5296229567193</v>
      </c>
      <c r="D6">
        <v>8935.9529371624267</v>
      </c>
      <c r="E6">
        <v>2243.6111539577983</v>
      </c>
      <c r="F6">
        <v>2127.848894469194</v>
      </c>
      <c r="G6">
        <v>1926.73249276555</v>
      </c>
      <c r="H6">
        <v>8084.6890095161352</v>
      </c>
      <c r="I6">
        <v>5819.3029949442998</v>
      </c>
      <c r="J6">
        <v>6156.6554922113501</v>
      </c>
      <c r="K6">
        <v>11072.230914142487</v>
      </c>
      <c r="L6">
        <v>7892.3053006358305</v>
      </c>
      <c r="M6">
        <v>6842.4953907599493</v>
      </c>
      <c r="N6">
        <v>26833.942241310222</v>
      </c>
      <c r="O6">
        <v>29338.91003960821</v>
      </c>
      <c r="P6">
        <v>24003.338078136705</v>
      </c>
      <c r="Q6">
        <v>14331.24579859312</v>
      </c>
      <c r="R6">
        <v>12231.063732060751</v>
      </c>
      <c r="S6">
        <v>11024.853299895127</v>
      </c>
      <c r="T6">
        <v>11923.591992000871</v>
      </c>
      <c r="U6">
        <v>11167.080302871304</v>
      </c>
      <c r="V6">
        <v>12501.511311409722</v>
      </c>
      <c r="W6">
        <v>25836.653073126068</v>
      </c>
      <c r="X6">
        <v>23744.432082343501</v>
      </c>
      <c r="Y6">
        <v>27178.224509138148</v>
      </c>
      <c r="Z6">
        <v>43367.474593574014</v>
      </c>
      <c r="AA6">
        <v>29369.841356520952</v>
      </c>
      <c r="AB6">
        <v>21165.697409130778</v>
      </c>
      <c r="AC6">
        <v>3069.6886509975088</v>
      </c>
      <c r="AD6">
        <v>2994.9771508778726</v>
      </c>
      <c r="AE6">
        <v>3362.110678055973</v>
      </c>
      <c r="AF6">
        <v>28669.632468977699</v>
      </c>
      <c r="AG6">
        <v>21852.086594087545</v>
      </c>
      <c r="AH6">
        <v>21869.512299519651</v>
      </c>
      <c r="AI6">
        <v>9736.9461960518529</v>
      </c>
      <c r="AJ6">
        <v>9153.1447092722719</v>
      </c>
      <c r="AK6">
        <v>8655.8059889288052</v>
      </c>
      <c r="AL6">
        <v>25664.079737060645</v>
      </c>
      <c r="AM6">
        <v>19390.255505738118</v>
      </c>
      <c r="AN6">
        <v>22779.176792545557</v>
      </c>
    </row>
    <row r="7" spans="1:40" x14ac:dyDescent="0.35">
      <c r="A7" s="2" t="s">
        <v>57</v>
      </c>
      <c r="B7">
        <v>3160.0385512399707</v>
      </c>
      <c r="C7">
        <v>3302.6530730412487</v>
      </c>
      <c r="D7">
        <v>3035.808499099146</v>
      </c>
      <c r="E7">
        <v>1051.2938624830699</v>
      </c>
      <c r="F7">
        <v>1115.2717442908049</v>
      </c>
      <c r="G7">
        <v>850.21980195317735</v>
      </c>
      <c r="H7">
        <v>3583.7520012944974</v>
      </c>
      <c r="I7">
        <v>2266.1712752510402</v>
      </c>
      <c r="J7">
        <v>3114.2775195837194</v>
      </c>
      <c r="K7">
        <v>3872.0383220706221</v>
      </c>
      <c r="L7">
        <v>3391.1620401653713</v>
      </c>
      <c r="M7">
        <v>2863.0019540827957</v>
      </c>
      <c r="N7">
        <v>9346.6207177842753</v>
      </c>
      <c r="O7">
        <v>8661.9506823547872</v>
      </c>
      <c r="P7">
        <v>8755.2256622925634</v>
      </c>
      <c r="Q7">
        <v>3387.0098193291233</v>
      </c>
      <c r="R7">
        <v>3153.3473371561677</v>
      </c>
      <c r="S7">
        <v>3039.5383383063422</v>
      </c>
      <c r="T7">
        <v>4393.8077843482806</v>
      </c>
      <c r="U7">
        <v>4700.7085067590669</v>
      </c>
      <c r="V7">
        <v>4231.1196064324922</v>
      </c>
      <c r="W7">
        <v>6445.3218272212198</v>
      </c>
      <c r="X7">
        <v>6810.3871819603455</v>
      </c>
      <c r="Y7">
        <v>4644.1002039302421</v>
      </c>
      <c r="Z7">
        <v>9274.1352793755141</v>
      </c>
      <c r="AA7">
        <v>9306.9583848968941</v>
      </c>
      <c r="AB7">
        <v>10169.38392358495</v>
      </c>
      <c r="AC7">
        <v>1128.2328091766808</v>
      </c>
      <c r="AD7">
        <v>1057.7037658086927</v>
      </c>
      <c r="AE7">
        <v>1504.0962345277017</v>
      </c>
      <c r="AF7">
        <v>8923.682876512481</v>
      </c>
      <c r="AG7">
        <v>9477.7352063660237</v>
      </c>
      <c r="AH7">
        <v>9821.476188754481</v>
      </c>
      <c r="AI7">
        <v>3634.7746067063731</v>
      </c>
      <c r="AJ7">
        <v>3761.8357597339837</v>
      </c>
      <c r="AK7">
        <v>3752.4490352290536</v>
      </c>
      <c r="AL7">
        <v>10671.102774600888</v>
      </c>
      <c r="AM7">
        <v>11855.903199412985</v>
      </c>
      <c r="AN7">
        <v>10586.992892012775</v>
      </c>
    </row>
    <row r="8" spans="1:40" x14ac:dyDescent="0.35">
      <c r="A8" s="2" t="s">
        <v>59</v>
      </c>
      <c r="B8">
        <v>85057.386426219484</v>
      </c>
      <c r="C8">
        <v>86039.924675109796</v>
      </c>
      <c r="D8">
        <v>86403.100574866112</v>
      </c>
      <c r="E8">
        <v>43303.532000372375</v>
      </c>
      <c r="F8">
        <v>40822.15768843134</v>
      </c>
      <c r="G8">
        <v>48279.498746420744</v>
      </c>
      <c r="H8">
        <v>46774.270053248118</v>
      </c>
      <c r="I8">
        <v>37530.325767036404</v>
      </c>
      <c r="J8">
        <v>45335.745764969062</v>
      </c>
      <c r="K8">
        <v>36986.546198798234</v>
      </c>
      <c r="L8">
        <v>49642.532222282578</v>
      </c>
      <c r="M8">
        <v>46744.710099415453</v>
      </c>
      <c r="N8">
        <v>57694.492317700329</v>
      </c>
      <c r="O8">
        <v>53913.365069255749</v>
      </c>
      <c r="P8">
        <v>57188.915768122148</v>
      </c>
      <c r="Q8">
        <v>73549.73596154699</v>
      </c>
      <c r="R8">
        <v>66145.945817234009</v>
      </c>
      <c r="S8">
        <v>68706.552457315556</v>
      </c>
      <c r="T8">
        <v>68781.010302910596</v>
      </c>
      <c r="U8">
        <v>66889.430865354472</v>
      </c>
      <c r="V8">
        <v>73862.944394611666</v>
      </c>
      <c r="W8">
        <v>64584.245168818175</v>
      </c>
      <c r="X8">
        <v>65899.738798090926</v>
      </c>
      <c r="Y8">
        <v>58394.440906349679</v>
      </c>
      <c r="Z8">
        <v>59444.256679118189</v>
      </c>
      <c r="AA8">
        <v>55593.131339081665</v>
      </c>
      <c r="AB8">
        <v>56477.439393394052</v>
      </c>
      <c r="AC8">
        <v>28343.525888527191</v>
      </c>
      <c r="AD8">
        <v>25673.605385045932</v>
      </c>
      <c r="AE8">
        <v>29368.323156814997</v>
      </c>
      <c r="AF8">
        <v>51982.344562901773</v>
      </c>
      <c r="AG8">
        <v>52721.474254698413</v>
      </c>
      <c r="AH8">
        <v>56500.555145700979</v>
      </c>
      <c r="AI8">
        <v>63365.922272549113</v>
      </c>
      <c r="AJ8">
        <v>69909.435711293278</v>
      </c>
      <c r="AK8">
        <v>69171.826225029727</v>
      </c>
      <c r="AL8">
        <v>50139.876764896631</v>
      </c>
      <c r="AM8">
        <v>51408.956309111534</v>
      </c>
      <c r="AN8">
        <v>52642.216200390918</v>
      </c>
    </row>
    <row r="9" spans="1:40" x14ac:dyDescent="0.35">
      <c r="A9" s="2" t="s">
        <v>61</v>
      </c>
      <c r="B9">
        <v>19043.736014964208</v>
      </c>
      <c r="C9">
        <v>17266.016970295852</v>
      </c>
      <c r="D9">
        <v>17859.967911277479</v>
      </c>
      <c r="E9">
        <v>8454.2456095507041</v>
      </c>
      <c r="F9">
        <v>8138.2296247851582</v>
      </c>
      <c r="G9">
        <v>7747.7696010830878</v>
      </c>
      <c r="H9">
        <v>11677.643535963747</v>
      </c>
      <c r="I9">
        <v>11361.606539100118</v>
      </c>
      <c r="J9">
        <v>11623.760091234308</v>
      </c>
      <c r="K9">
        <v>25320.943034069511</v>
      </c>
      <c r="L9">
        <v>19778.579052145476</v>
      </c>
      <c r="M9">
        <v>18664.924010199942</v>
      </c>
      <c r="N9">
        <v>44717.036273416212</v>
      </c>
      <c r="O9">
        <v>44578.718417489246</v>
      </c>
      <c r="P9">
        <v>42296.696300121184</v>
      </c>
      <c r="Q9">
        <v>26255.838690929213</v>
      </c>
      <c r="R9">
        <v>27518.925320794951</v>
      </c>
      <c r="S9">
        <v>28390.397301604738</v>
      </c>
      <c r="T9">
        <v>31147.628324038436</v>
      </c>
      <c r="U9">
        <v>24910.081821456191</v>
      </c>
      <c r="V9">
        <v>26515.199962291019</v>
      </c>
      <c r="W9">
        <v>52043.331297881654</v>
      </c>
      <c r="X9">
        <v>55370.003410260215</v>
      </c>
      <c r="Y9">
        <v>47346.888251920915</v>
      </c>
      <c r="Z9">
        <v>52985.415778529838</v>
      </c>
      <c r="AA9">
        <v>49125.178951153379</v>
      </c>
      <c r="AB9">
        <v>43057.86423232979</v>
      </c>
      <c r="AC9">
        <v>7919.7724756195048</v>
      </c>
      <c r="AD9">
        <v>7038.1920018058372</v>
      </c>
      <c r="AE9">
        <v>7371.6363663145967</v>
      </c>
      <c r="AF9">
        <v>38220.152960534411</v>
      </c>
      <c r="AG9">
        <v>40383.604549622571</v>
      </c>
      <c r="AH9">
        <v>45574.204915308452</v>
      </c>
      <c r="AI9">
        <v>23167.980993109421</v>
      </c>
      <c r="AJ9">
        <v>28632.610185196681</v>
      </c>
      <c r="AK9">
        <v>27314.323924641551</v>
      </c>
      <c r="AL9">
        <v>51369.87174792929</v>
      </c>
      <c r="AM9">
        <v>39909.928977902317</v>
      </c>
      <c r="AN9">
        <v>44374.624978258049</v>
      </c>
    </row>
    <row r="10" spans="1:40" x14ac:dyDescent="0.35">
      <c r="A10" s="2" t="s">
        <v>63</v>
      </c>
      <c r="B10">
        <v>64650.022776199745</v>
      </c>
      <c r="C10">
        <v>56977.528977187365</v>
      </c>
      <c r="D10">
        <v>59555.396873727201</v>
      </c>
      <c r="E10">
        <v>20645.767742379245</v>
      </c>
      <c r="F10">
        <v>16811.062795052647</v>
      </c>
      <c r="G10">
        <v>18613.819573970472</v>
      </c>
      <c r="H10">
        <v>71735.84886856837</v>
      </c>
      <c r="I10">
        <v>55380.629975054297</v>
      </c>
      <c r="J10">
        <v>65953.796801615012</v>
      </c>
      <c r="K10">
        <v>95087.441331409675</v>
      </c>
      <c r="L10">
        <v>84102.464061208215</v>
      </c>
      <c r="M10">
        <v>77419.465967786658</v>
      </c>
      <c r="N10">
        <v>143138.21820275261</v>
      </c>
      <c r="O10">
        <v>132145.64129545749</v>
      </c>
      <c r="P10">
        <v>119138.47559220319</v>
      </c>
      <c r="Q10">
        <v>55516.101374419472</v>
      </c>
      <c r="R10">
        <v>40899.547439458765</v>
      </c>
      <c r="S10">
        <v>42475.891208643581</v>
      </c>
      <c r="T10">
        <v>78506.24161591944</v>
      </c>
      <c r="U10">
        <v>75439.934405150794</v>
      </c>
      <c r="V10">
        <v>80595.248320833634</v>
      </c>
      <c r="W10">
        <v>109692.56799739233</v>
      </c>
      <c r="X10">
        <v>117287.75670385874</v>
      </c>
      <c r="Y10">
        <v>130383.72752431032</v>
      </c>
      <c r="Z10">
        <v>130202.26514838211</v>
      </c>
      <c r="AA10">
        <v>123997.63532501603</v>
      </c>
      <c r="AB10">
        <v>102728.47694142626</v>
      </c>
      <c r="AC10">
        <v>32210.274936123053</v>
      </c>
      <c r="AD10">
        <v>27286.622990311422</v>
      </c>
      <c r="AE10">
        <v>38324.168404924189</v>
      </c>
      <c r="AF10">
        <v>84673.902702460531</v>
      </c>
      <c r="AG10">
        <v>104125.3419309396</v>
      </c>
      <c r="AH10">
        <v>130109.50986128232</v>
      </c>
      <c r="AI10">
        <v>44726.988415582295</v>
      </c>
      <c r="AJ10">
        <v>41739.818550406198</v>
      </c>
      <c r="AK10">
        <v>41630.540905650749</v>
      </c>
      <c r="AL10">
        <v>101117.10157177373</v>
      </c>
      <c r="AM10">
        <v>117402.97464500646</v>
      </c>
      <c r="AN10">
        <v>127170.08173253904</v>
      </c>
    </row>
    <row r="11" spans="1:40" x14ac:dyDescent="0.35">
      <c r="A11" s="2" t="s">
        <v>65</v>
      </c>
      <c r="B11">
        <v>6218.7693608640657</v>
      </c>
      <c r="C11">
        <v>6279.1732429295362</v>
      </c>
      <c r="D11">
        <v>5699.9897589183447</v>
      </c>
      <c r="E11">
        <v>4085.9437207848068</v>
      </c>
      <c r="F11">
        <v>3935.7808846458001</v>
      </c>
      <c r="G11">
        <v>3219.9161700761751</v>
      </c>
      <c r="H11">
        <v>2950.0408574172366</v>
      </c>
      <c r="I11">
        <v>2680.8025032889468</v>
      </c>
      <c r="J11">
        <v>3026.6285480562969</v>
      </c>
      <c r="K11">
        <v>2776.8810173674583</v>
      </c>
      <c r="L11">
        <v>3133.5494384654899</v>
      </c>
      <c r="M11">
        <v>3033.705894313267</v>
      </c>
      <c r="N11">
        <v>4107.7573753268853</v>
      </c>
      <c r="O11">
        <v>3598.318968790843</v>
      </c>
      <c r="P11">
        <v>4242.6412944945905</v>
      </c>
      <c r="Q11">
        <v>5331.6926519262297</v>
      </c>
      <c r="R11">
        <v>5202.055029965938</v>
      </c>
      <c r="S11">
        <v>5398.6637775614645</v>
      </c>
      <c r="T11">
        <v>7004.3697620014191</v>
      </c>
      <c r="U11">
        <v>6672.1459261782402</v>
      </c>
      <c r="V11">
        <v>6710.8037744759249</v>
      </c>
      <c r="W11">
        <v>5386.7154258941082</v>
      </c>
      <c r="X11">
        <v>4927.4797795316763</v>
      </c>
      <c r="Y11">
        <v>5626.978553968389</v>
      </c>
      <c r="Z11">
        <v>5693.1139994478317</v>
      </c>
      <c r="AA11">
        <v>6251.6909910765398</v>
      </c>
      <c r="AB11">
        <v>6839.2657779005167</v>
      </c>
      <c r="AC11">
        <v>2112.8605970864783</v>
      </c>
      <c r="AD11">
        <v>2075.2197797149643</v>
      </c>
      <c r="AE11">
        <v>2248.0207796154236</v>
      </c>
      <c r="AF11">
        <v>2948.9603835684202</v>
      </c>
      <c r="AG11">
        <v>4217.3119345528803</v>
      </c>
      <c r="AH11">
        <v>4048.9632408415428</v>
      </c>
      <c r="AI11">
        <v>5900.4388285142013</v>
      </c>
      <c r="AJ11">
        <v>5858.7659017713349</v>
      </c>
      <c r="AK11">
        <v>5280.8002554527193</v>
      </c>
      <c r="AL11">
        <v>4526.6435320072442</v>
      </c>
      <c r="AM11">
        <v>6460.0503041004004</v>
      </c>
      <c r="AN11">
        <v>5958.7176219163766</v>
      </c>
    </row>
    <row r="12" spans="1:40" x14ac:dyDescent="0.35">
      <c r="A12" s="2" t="s">
        <v>67</v>
      </c>
      <c r="B12">
        <v>5750.8038933162552</v>
      </c>
      <c r="C12">
        <v>5802.3116416010489</v>
      </c>
      <c r="D12">
        <v>5317.97494140237</v>
      </c>
      <c r="E12">
        <v>2488.3008122082256</v>
      </c>
      <c r="F12">
        <v>2372.1183405472862</v>
      </c>
      <c r="G12">
        <v>2144.5438528769514</v>
      </c>
      <c r="H12">
        <v>2011.0224084601568</v>
      </c>
      <c r="I12">
        <v>1846.9109904407801</v>
      </c>
      <c r="J12">
        <v>2062.4898612546531</v>
      </c>
      <c r="K12">
        <v>1560.3852612909332</v>
      </c>
      <c r="L12">
        <v>1546.8256664568783</v>
      </c>
      <c r="M12">
        <v>1533.1305462003495</v>
      </c>
      <c r="N12">
        <v>2533.2945346542238</v>
      </c>
      <c r="O12">
        <v>2419.9546183237121</v>
      </c>
      <c r="P12">
        <v>2855.9257307302314</v>
      </c>
      <c r="Q12">
        <v>5699.1723501595452</v>
      </c>
      <c r="R12">
        <v>5275.3706782469335</v>
      </c>
      <c r="S12">
        <v>5477.6620147475305</v>
      </c>
      <c r="T12">
        <v>6194.1188080529537</v>
      </c>
      <c r="U12">
        <v>6189.9853995764452</v>
      </c>
      <c r="V12">
        <v>6756.0092217368328</v>
      </c>
      <c r="W12">
        <v>3752.6947475266156</v>
      </c>
      <c r="X12">
        <v>3652.0053087877932</v>
      </c>
      <c r="Y12">
        <v>4372.1705270863549</v>
      </c>
      <c r="Z12">
        <v>4171.2794651473305</v>
      </c>
      <c r="AA12">
        <v>4030.0021866311913</v>
      </c>
      <c r="AB12">
        <v>4004.6605238487036</v>
      </c>
      <c r="AC12">
        <v>1526.4801613450559</v>
      </c>
      <c r="AD12">
        <v>1437.0348372987844</v>
      </c>
      <c r="AE12">
        <v>1661.0271772112631</v>
      </c>
      <c r="AF12">
        <v>1896.3249651518106</v>
      </c>
      <c r="AG12">
        <v>2488.5509085364356</v>
      </c>
      <c r="AH12">
        <v>2490.1695533692464</v>
      </c>
      <c r="AI12">
        <v>5792.2396740780387</v>
      </c>
      <c r="AJ12">
        <v>5393.4014157524016</v>
      </c>
      <c r="AK12">
        <v>4908.0014570027006</v>
      </c>
      <c r="AL12">
        <v>3157.3778165908425</v>
      </c>
      <c r="AM12">
        <v>3515.02061694137</v>
      </c>
      <c r="AN12">
        <v>3830.0098590044131</v>
      </c>
    </row>
    <row r="13" spans="1:40" x14ac:dyDescent="0.35">
      <c r="A13" s="2" t="s">
        <v>69</v>
      </c>
      <c r="B13">
        <v>2954.8797774237205</v>
      </c>
      <c r="C13">
        <v>3326.4366940551386</v>
      </c>
      <c r="D13">
        <v>3079.2192738168706</v>
      </c>
      <c r="E13">
        <v>2676.3320508637703</v>
      </c>
      <c r="F13">
        <v>2895.3113755726808</v>
      </c>
      <c r="G13">
        <v>2903.4624924274112</v>
      </c>
      <c r="H13">
        <v>1911.4186068029107</v>
      </c>
      <c r="I13">
        <v>1922.2984864476723</v>
      </c>
      <c r="J13">
        <v>2064.5441340248271</v>
      </c>
      <c r="K13">
        <v>2005.2929163265933</v>
      </c>
      <c r="L13">
        <v>2592.1383387390902</v>
      </c>
      <c r="M13">
        <v>2670.7070016492607</v>
      </c>
      <c r="N13">
        <v>2275.5571244345206</v>
      </c>
      <c r="O13">
        <v>2311.0114991295814</v>
      </c>
      <c r="P13">
        <v>2233.9768898392399</v>
      </c>
      <c r="Q13">
        <v>3327.8184585398649</v>
      </c>
      <c r="R13">
        <v>2812.5844648642201</v>
      </c>
      <c r="S13">
        <v>2599.0961118032069</v>
      </c>
      <c r="T13">
        <v>2448.095562058335</v>
      </c>
      <c r="U13">
        <v>2431.1304066896714</v>
      </c>
      <c r="V13">
        <v>2285.0802304446488</v>
      </c>
      <c r="W13">
        <v>2646.028914482813</v>
      </c>
      <c r="X13">
        <v>2050.5912161642691</v>
      </c>
      <c r="Y13">
        <v>2376.9274765089176</v>
      </c>
      <c r="Z13">
        <v>2852.4446551257975</v>
      </c>
      <c r="AA13">
        <v>2584.8951449369156</v>
      </c>
      <c r="AB13">
        <v>2606.3638707484315</v>
      </c>
      <c r="AC13">
        <v>2768.4171151039009</v>
      </c>
      <c r="AD13">
        <v>2788.444807053866</v>
      </c>
      <c r="AE13">
        <v>2728.9961497486288</v>
      </c>
      <c r="AF13">
        <v>2675.6365946662531</v>
      </c>
      <c r="AG13">
        <v>2235.5327869615307</v>
      </c>
      <c r="AH13">
        <v>1806.9364271950217</v>
      </c>
      <c r="AI13">
        <v>2499.3352872618289</v>
      </c>
      <c r="AJ13">
        <v>2788.6994724234091</v>
      </c>
      <c r="AK13">
        <v>2567.1717923165347</v>
      </c>
      <c r="AL13">
        <v>2386.5625749818105</v>
      </c>
      <c r="AM13">
        <v>2320.8413925786936</v>
      </c>
      <c r="AN13">
        <v>2388.6831605681705</v>
      </c>
    </row>
    <row r="14" spans="1:40" x14ac:dyDescent="0.35">
      <c r="A14" s="2" t="s">
        <v>71</v>
      </c>
      <c r="B14">
        <v>71757.672196346204</v>
      </c>
      <c r="C14">
        <v>73578.49644488233</v>
      </c>
      <c r="D14">
        <v>67364.375091521273</v>
      </c>
      <c r="E14">
        <v>35554.403535779966</v>
      </c>
      <c r="F14">
        <v>33477.169846152377</v>
      </c>
      <c r="G14">
        <v>26728.148018330045</v>
      </c>
      <c r="H14">
        <v>57662.120401070984</v>
      </c>
      <c r="I14">
        <v>64544.178502839422</v>
      </c>
      <c r="J14">
        <v>56570.563545050434</v>
      </c>
      <c r="K14">
        <v>30462.271005722858</v>
      </c>
      <c r="L14">
        <v>28816.25191947374</v>
      </c>
      <c r="M14">
        <v>30849.002084041247</v>
      </c>
      <c r="N14">
        <v>46596.686089369949</v>
      </c>
      <c r="O14">
        <v>24970.068627027245</v>
      </c>
      <c r="P14">
        <v>45636.791927128361</v>
      </c>
      <c r="Q14">
        <v>50074.195641856997</v>
      </c>
      <c r="R14">
        <v>54791.3138665605</v>
      </c>
      <c r="S14">
        <v>53155.803575620092</v>
      </c>
      <c r="T14">
        <v>64779.702509781528</v>
      </c>
      <c r="U14">
        <v>53732.725135033899</v>
      </c>
      <c r="V14">
        <v>59966.128363478085</v>
      </c>
      <c r="W14">
        <v>44798.047240700515</v>
      </c>
      <c r="X14">
        <v>48599.348537578589</v>
      </c>
      <c r="Y14">
        <v>9945.0907718026465</v>
      </c>
      <c r="Z14">
        <v>27155.359358510523</v>
      </c>
      <c r="AA14">
        <v>39349.035751261043</v>
      </c>
      <c r="AB14">
        <v>55102.221422917763</v>
      </c>
      <c r="AC14">
        <v>68274.2879978251</v>
      </c>
      <c r="AD14">
        <v>67711.198646984194</v>
      </c>
      <c r="AE14">
        <v>65834.402246577956</v>
      </c>
      <c r="AF14">
        <v>40968.073532430986</v>
      </c>
      <c r="AG14">
        <v>59631.811044874419</v>
      </c>
      <c r="AH14">
        <v>47818.921623152513</v>
      </c>
      <c r="AI14">
        <v>58048.520453933386</v>
      </c>
      <c r="AJ14">
        <v>62488.155538569285</v>
      </c>
      <c r="AK14">
        <v>53932.901254501376</v>
      </c>
      <c r="AL14">
        <v>33860.369175565269</v>
      </c>
      <c r="AM14">
        <v>59112.330905654155</v>
      </c>
      <c r="AN14">
        <v>49030.069460389059</v>
      </c>
    </row>
    <row r="15" spans="1:40" x14ac:dyDescent="0.35">
      <c r="A15" s="2" t="s">
        <v>73</v>
      </c>
      <c r="B15">
        <v>3185.4714570849605</v>
      </c>
      <c r="C15">
        <v>3360.9229445252786</v>
      </c>
      <c r="D15">
        <v>3337.2033064250609</v>
      </c>
      <c r="E15">
        <v>889.41266364054809</v>
      </c>
      <c r="F15">
        <v>951.29848290966356</v>
      </c>
      <c r="G15">
        <v>738.46318786460483</v>
      </c>
      <c r="H15">
        <v>4097.649876511593</v>
      </c>
      <c r="I15">
        <v>2782.6417522807137</v>
      </c>
      <c r="J15">
        <v>3455.2867994325961</v>
      </c>
      <c r="K15">
        <v>2433.0887384762664</v>
      </c>
      <c r="L15">
        <v>1810.1000835787354</v>
      </c>
      <c r="M15">
        <v>1620.1693141439494</v>
      </c>
      <c r="N15">
        <v>5094.4926487621497</v>
      </c>
      <c r="O15">
        <v>3411.5593358866186</v>
      </c>
      <c r="P15">
        <v>4388.9144478152493</v>
      </c>
      <c r="Q15">
        <v>3147.7780694725357</v>
      </c>
      <c r="R15">
        <v>3055.2489345266677</v>
      </c>
      <c r="S15">
        <v>3167.2341189632707</v>
      </c>
      <c r="T15">
        <v>3642.3832695221008</v>
      </c>
      <c r="U15">
        <v>3663.6354214350877</v>
      </c>
      <c r="V15">
        <v>4060.2209643485735</v>
      </c>
      <c r="W15">
        <v>3869.5960679185664</v>
      </c>
      <c r="X15">
        <v>4240.5822292894582</v>
      </c>
      <c r="Y15">
        <v>4155.9372900779626</v>
      </c>
      <c r="Z15">
        <v>5805.8916240472581</v>
      </c>
      <c r="AA15">
        <v>5432.361608357518</v>
      </c>
      <c r="AB15">
        <v>5853.6702728997425</v>
      </c>
      <c r="AC15">
        <v>1156.679048617279</v>
      </c>
      <c r="AD15">
        <v>1174.7387606422963</v>
      </c>
      <c r="AE15">
        <v>1602.3278169708469</v>
      </c>
      <c r="AF15">
        <v>2907.1712092321386</v>
      </c>
      <c r="AG15">
        <v>4429.1410595923362</v>
      </c>
      <c r="AH15">
        <v>5689.7987013386974</v>
      </c>
      <c r="AI15">
        <v>3198.0671761507792</v>
      </c>
      <c r="AJ15">
        <v>3138.0018324328239</v>
      </c>
      <c r="AK15">
        <v>3159.1911466657343</v>
      </c>
      <c r="AL15">
        <v>3722.7342549802934</v>
      </c>
      <c r="AM15">
        <v>5151.9647537215924</v>
      </c>
      <c r="AN15">
        <v>5434.3518296483371</v>
      </c>
    </row>
    <row r="16" spans="1:40" x14ac:dyDescent="0.35">
      <c r="A16" s="2" t="s">
        <v>75</v>
      </c>
      <c r="B16">
        <v>935.50705333153803</v>
      </c>
      <c r="C16">
        <v>1027.7497230627057</v>
      </c>
      <c r="D16">
        <v>1050.0756327255256</v>
      </c>
      <c r="E16">
        <v>511.4823263428143</v>
      </c>
      <c r="F16">
        <v>700.26725285709131</v>
      </c>
      <c r="G16">
        <v>514.3797728808853</v>
      </c>
      <c r="H16">
        <v>812.88972185850207</v>
      </c>
      <c r="I16">
        <v>609.63024457327811</v>
      </c>
      <c r="J16">
        <v>807.32919867836517</v>
      </c>
      <c r="K16">
        <v>1243.0385423144483</v>
      </c>
      <c r="L16">
        <v>935.34960088353307</v>
      </c>
      <c r="M16">
        <v>848.29062788442707</v>
      </c>
      <c r="N16">
        <v>1902.4309991792186</v>
      </c>
      <c r="O16">
        <v>1768.5192321220723</v>
      </c>
      <c r="P16">
        <v>1659.2500905714533</v>
      </c>
      <c r="Q16">
        <v>1093.3445887453454</v>
      </c>
      <c r="R16">
        <v>837.19242033544435</v>
      </c>
      <c r="S16">
        <v>754.00029807385624</v>
      </c>
      <c r="T16">
        <v>744.34869313930108</v>
      </c>
      <c r="U16">
        <v>772.09877225805167</v>
      </c>
      <c r="V16">
        <v>619.09411309754898</v>
      </c>
      <c r="W16">
        <v>1573.1345739966848</v>
      </c>
      <c r="X16">
        <v>1452.5862900710438</v>
      </c>
      <c r="Y16">
        <v>1856.0019509886999</v>
      </c>
      <c r="Z16">
        <v>1992.6811170031083</v>
      </c>
      <c r="AA16">
        <v>2003.0525398176098</v>
      </c>
      <c r="AB16">
        <v>2216.7414052729191</v>
      </c>
      <c r="AC16">
        <v>781.05938691301628</v>
      </c>
      <c r="AD16">
        <v>749.28213236484316</v>
      </c>
      <c r="AE16">
        <v>734.41584770183817</v>
      </c>
      <c r="AF16">
        <v>1800.322807892785</v>
      </c>
      <c r="AG16">
        <v>2044.8865744260208</v>
      </c>
      <c r="AH16">
        <v>1999.2638623188684</v>
      </c>
      <c r="AI16">
        <v>1094.0498838620367</v>
      </c>
      <c r="AJ16">
        <v>1279.8918342996737</v>
      </c>
      <c r="AK16">
        <v>1146.5730487212793</v>
      </c>
      <c r="AL16">
        <v>1888.7731255706108</v>
      </c>
      <c r="AM16">
        <v>2172.0282892350369</v>
      </c>
      <c r="AN16">
        <v>2070.8033797631929</v>
      </c>
    </row>
    <row r="17" spans="1:40" x14ac:dyDescent="0.35">
      <c r="A17" s="2" t="s">
        <v>77</v>
      </c>
      <c r="B17">
        <v>1534.0281042169624</v>
      </c>
      <c r="C17">
        <v>1675.8533956911981</v>
      </c>
      <c r="D17">
        <v>1489.1446112990807</v>
      </c>
      <c r="E17">
        <v>353.95946746912955</v>
      </c>
      <c r="F17">
        <v>625.04240614100058</v>
      </c>
      <c r="G17">
        <v>395.78091711342057</v>
      </c>
      <c r="H17">
        <v>3023.6610586421575</v>
      </c>
      <c r="I17">
        <v>3676.049709344848</v>
      </c>
      <c r="J17">
        <v>2825.9945741693073</v>
      </c>
      <c r="K17">
        <v>808.2424248932349</v>
      </c>
      <c r="L17">
        <v>679.15245303914526</v>
      </c>
      <c r="M17">
        <v>643.17601195532313</v>
      </c>
      <c r="N17">
        <v>8685.5620045429459</v>
      </c>
      <c r="O17">
        <v>5457.0219819805052</v>
      </c>
      <c r="P17">
        <v>8504.1426117106439</v>
      </c>
      <c r="Q17">
        <v>1397.9334661400728</v>
      </c>
      <c r="R17">
        <v>1109.8027181690024</v>
      </c>
      <c r="S17">
        <v>966.10515408028016</v>
      </c>
      <c r="T17">
        <v>3243.9173894296359</v>
      </c>
      <c r="U17">
        <v>3175.7688530983605</v>
      </c>
      <c r="V17">
        <v>2865.0330416455586</v>
      </c>
      <c r="W17">
        <v>1132.8062671870027</v>
      </c>
      <c r="X17">
        <v>862.66251162772687</v>
      </c>
      <c r="Y17">
        <v>1230.2360681310802</v>
      </c>
      <c r="Z17">
        <v>6734.6485325131262</v>
      </c>
      <c r="AA17">
        <v>8068.4648397143719</v>
      </c>
      <c r="AB17">
        <v>12068.623746582311</v>
      </c>
      <c r="AC17">
        <v>4038.1538028615118</v>
      </c>
      <c r="AD17">
        <v>4378.7438544987153</v>
      </c>
      <c r="AE17">
        <v>4881.705340606336</v>
      </c>
      <c r="AF17">
        <v>5393.0623636687887</v>
      </c>
      <c r="AG17">
        <v>8030.2361852630784</v>
      </c>
      <c r="AH17">
        <v>7996.3829757260901</v>
      </c>
      <c r="AI17">
        <v>1406.9149087376861</v>
      </c>
      <c r="AJ17">
        <v>1513.1320682995706</v>
      </c>
      <c r="AK17">
        <v>1561.4820104513669</v>
      </c>
      <c r="AL17">
        <v>3743.4180271164928</v>
      </c>
      <c r="AM17">
        <v>11536.23060704513</v>
      </c>
      <c r="AN17">
        <v>8035.8038819625735</v>
      </c>
    </row>
    <row r="18" spans="1:40" x14ac:dyDescent="0.35">
      <c r="A18" s="2" t="s">
        <v>79</v>
      </c>
      <c r="B18">
        <v>12053.077961704705</v>
      </c>
      <c r="C18">
        <v>11328.435984178304</v>
      </c>
      <c r="D18">
        <v>12118.582877896162</v>
      </c>
      <c r="E18">
        <v>3140.8065675426983</v>
      </c>
      <c r="F18">
        <v>2435.5100653080367</v>
      </c>
      <c r="G18">
        <v>2264.2830822575652</v>
      </c>
      <c r="H18">
        <v>16103.516809603112</v>
      </c>
      <c r="I18">
        <v>9346.6442554773057</v>
      </c>
      <c r="J18">
        <v>15720.664752551236</v>
      </c>
      <c r="K18">
        <v>24711.917345445523</v>
      </c>
      <c r="L18">
        <v>19724.791805636709</v>
      </c>
      <c r="M18">
        <v>15994.385688333517</v>
      </c>
      <c r="N18">
        <v>81191.732615930901</v>
      </c>
      <c r="O18">
        <v>69872.420366714359</v>
      </c>
      <c r="P18">
        <v>66684.001405724615</v>
      </c>
      <c r="Q18">
        <v>6540.1829347069306</v>
      </c>
      <c r="R18">
        <v>5272.2728339533696</v>
      </c>
      <c r="S18">
        <v>5257.9819853123063</v>
      </c>
      <c r="T18">
        <v>16195.723391655178</v>
      </c>
      <c r="U18">
        <v>13787.579969639048</v>
      </c>
      <c r="V18">
        <v>13070.438403766508</v>
      </c>
      <c r="W18">
        <v>44821.427504778905</v>
      </c>
      <c r="X18">
        <v>47399.298111567179</v>
      </c>
      <c r="Y18">
        <v>32220.39044483384</v>
      </c>
      <c r="Z18">
        <v>78457.237390998038</v>
      </c>
      <c r="AA18">
        <v>72021.279179542064</v>
      </c>
      <c r="AB18">
        <v>65475.410477615995</v>
      </c>
      <c r="AC18">
        <v>2962.3687476534342</v>
      </c>
      <c r="AD18">
        <v>3293.7606082766019</v>
      </c>
      <c r="AE18">
        <v>6339.6057775978934</v>
      </c>
      <c r="AF18">
        <v>48633.563430278118</v>
      </c>
      <c r="AG18">
        <v>69148.822901508174</v>
      </c>
      <c r="AH18">
        <v>81671.240099147079</v>
      </c>
      <c r="AI18">
        <v>6781.6753152472802</v>
      </c>
      <c r="AJ18">
        <v>7954.5800618278254</v>
      </c>
      <c r="AK18">
        <v>6598.6006592760423</v>
      </c>
      <c r="AL18">
        <v>72312.88049490242</v>
      </c>
      <c r="AM18">
        <v>64513.695397386873</v>
      </c>
      <c r="AN18">
        <v>70936.605123897883</v>
      </c>
    </row>
    <row r="19" spans="1:40" x14ac:dyDescent="0.35">
      <c r="A19" s="2" t="s">
        <v>81</v>
      </c>
      <c r="B19">
        <v>22292.365854897558</v>
      </c>
      <c r="C19">
        <v>23034.734247214783</v>
      </c>
      <c r="D19">
        <v>22451.587568563642</v>
      </c>
      <c r="E19">
        <v>433.65482689929416</v>
      </c>
      <c r="F19">
        <v>647.01820405806075</v>
      </c>
      <c r="G19">
        <v>389.50886224110275</v>
      </c>
      <c r="H19">
        <v>11594.640367916043</v>
      </c>
      <c r="I19">
        <v>7182.2295674899551</v>
      </c>
      <c r="J19">
        <v>11082.116837498441</v>
      </c>
      <c r="K19">
        <v>1400.9340912169639</v>
      </c>
      <c r="L19">
        <v>983.47503197032404</v>
      </c>
      <c r="M19">
        <v>745.05860078852936</v>
      </c>
      <c r="N19">
        <v>15488.104195613596</v>
      </c>
      <c r="O19">
        <v>14022.396812498659</v>
      </c>
      <c r="P19">
        <v>13903.579956334659</v>
      </c>
      <c r="Q19">
        <v>16512.694074347259</v>
      </c>
      <c r="R19">
        <v>16007.335925914245</v>
      </c>
      <c r="S19">
        <v>17456.17554094705</v>
      </c>
      <c r="T19">
        <v>24392.577220298215</v>
      </c>
      <c r="U19">
        <v>25631.896100925151</v>
      </c>
      <c r="V19">
        <v>25211.959994915589</v>
      </c>
      <c r="W19">
        <v>9505.5386143705146</v>
      </c>
      <c r="X19">
        <v>9994.3593560242734</v>
      </c>
      <c r="Y19">
        <v>10813.299981003009</v>
      </c>
      <c r="Z19">
        <v>22259.483655311873</v>
      </c>
      <c r="AA19">
        <v>22942.261720784623</v>
      </c>
      <c r="AB19">
        <v>27429.523387193549</v>
      </c>
      <c r="AC19">
        <v>4214.6497884815872</v>
      </c>
      <c r="AD19">
        <v>4167.3924226521485</v>
      </c>
      <c r="AE19">
        <v>4606.7767043782651</v>
      </c>
      <c r="AF19">
        <v>10265.454203850391</v>
      </c>
      <c r="AG19">
        <v>15650.200544321267</v>
      </c>
      <c r="AH19">
        <v>20330.892818528879</v>
      </c>
      <c r="AI19">
        <v>24543.283498291963</v>
      </c>
      <c r="AJ19">
        <v>24155.290477983348</v>
      </c>
      <c r="AK19">
        <v>26329.689224416416</v>
      </c>
      <c r="AL19">
        <v>21189.490364929501</v>
      </c>
      <c r="AM19">
        <v>29074.130415916065</v>
      </c>
      <c r="AN19">
        <v>25199.953584829615</v>
      </c>
    </row>
    <row r="20" spans="1:40" x14ac:dyDescent="0.35">
      <c r="A20" s="2" t="s">
        <v>83</v>
      </c>
      <c r="B20">
        <v>4750.4429300799939</v>
      </c>
      <c r="C20">
        <v>4598.8604182982335</v>
      </c>
      <c r="D20">
        <v>4376.5812839522905</v>
      </c>
      <c r="E20">
        <v>604.2527056794903</v>
      </c>
      <c r="F20">
        <v>979.19084180439381</v>
      </c>
      <c r="G20">
        <v>626.13638696945793</v>
      </c>
      <c r="H20">
        <v>2733.5108538145278</v>
      </c>
      <c r="I20">
        <v>2725.7704833632333</v>
      </c>
      <c r="J20">
        <v>2390.4887468924285</v>
      </c>
      <c r="K20">
        <v>1634.2772669349677</v>
      </c>
      <c r="L20">
        <v>1099.5422481208202</v>
      </c>
      <c r="M20">
        <v>1109.4069317152271</v>
      </c>
      <c r="N20">
        <v>6882.4785322109665</v>
      </c>
      <c r="O20">
        <v>6728.7661488997483</v>
      </c>
      <c r="P20">
        <v>7490.5963524808794</v>
      </c>
      <c r="Q20">
        <v>6019.7922211013638</v>
      </c>
      <c r="R20">
        <v>5640.9163048873861</v>
      </c>
      <c r="S20">
        <v>5568.5640958931408</v>
      </c>
      <c r="T20">
        <v>8201.9872679060682</v>
      </c>
      <c r="U20">
        <v>8914.6203280067057</v>
      </c>
      <c r="V20">
        <v>9220.2573833984916</v>
      </c>
      <c r="W20">
        <v>5736.1204835100507</v>
      </c>
      <c r="X20">
        <v>5132.202186662691</v>
      </c>
      <c r="Y20">
        <v>4591.6800252615412</v>
      </c>
      <c r="Z20">
        <v>12660.117608525365</v>
      </c>
      <c r="AA20">
        <v>10851.809873183051</v>
      </c>
      <c r="AB20">
        <v>10827.805163151583</v>
      </c>
      <c r="AC20">
        <v>1459.8901008363828</v>
      </c>
      <c r="AD20">
        <v>1511.3864810754267</v>
      </c>
      <c r="AE20">
        <v>1517.8726149922891</v>
      </c>
      <c r="AF20">
        <v>6386.9670505857584</v>
      </c>
      <c r="AG20">
        <v>6731.0175516877516</v>
      </c>
      <c r="AH20">
        <v>5985.6870630676922</v>
      </c>
      <c r="AI20">
        <v>6815.5690262754761</v>
      </c>
      <c r="AJ20">
        <v>6547.3267839624186</v>
      </c>
      <c r="AK20">
        <v>5814.6085017382948</v>
      </c>
      <c r="AL20">
        <v>9503.1591079768259</v>
      </c>
      <c r="AM20">
        <v>8503.0153771639325</v>
      </c>
      <c r="AN20">
        <v>8696.0157344036797</v>
      </c>
    </row>
    <row r="21" spans="1:40" x14ac:dyDescent="0.35">
      <c r="A21" s="2" t="s">
        <v>85</v>
      </c>
      <c r="B21">
        <v>3670.3921951960974</v>
      </c>
      <c r="C21">
        <v>4303.943517726002</v>
      </c>
      <c r="D21">
        <v>3716.7375082428798</v>
      </c>
      <c r="E21">
        <v>3678.7502436963096</v>
      </c>
      <c r="F21">
        <v>3870.6987138914296</v>
      </c>
      <c r="G21">
        <v>3839.1390420159191</v>
      </c>
      <c r="H21">
        <v>18.224608636561314</v>
      </c>
      <c r="I21">
        <v>11.820627115115766</v>
      </c>
      <c r="J21">
        <v>9.5866062608118003</v>
      </c>
      <c r="K21">
        <v>3297.2362992186063</v>
      </c>
      <c r="L21">
        <v>4211.4175494240599</v>
      </c>
      <c r="M21">
        <v>3914.8890798507987</v>
      </c>
      <c r="N21">
        <v>15.232388783905032</v>
      </c>
      <c r="O21">
        <v>16.536009163394876</v>
      </c>
      <c r="P21">
        <v>21.451476225175405</v>
      </c>
      <c r="Q21">
        <v>3209.4357369613472</v>
      </c>
      <c r="R21">
        <v>2902.4219493775518</v>
      </c>
      <c r="S21">
        <v>2838.2551586267764</v>
      </c>
      <c r="T21">
        <v>15.122834585681979</v>
      </c>
      <c r="U21">
        <v>10.342200644565127</v>
      </c>
      <c r="V21">
        <v>9.3718610175051946</v>
      </c>
      <c r="W21">
        <v>4117.6866478614847</v>
      </c>
      <c r="X21">
        <v>3755.7133702949518</v>
      </c>
      <c r="Y21">
        <v>5590.9396811336564</v>
      </c>
      <c r="Z21">
        <v>72.807907645806452</v>
      </c>
      <c r="AA21">
        <v>11.725909643986007</v>
      </c>
      <c r="AB21">
        <v>20.193847295986938</v>
      </c>
      <c r="AC21">
        <v>18.829470993350522</v>
      </c>
      <c r="AD21">
        <v>17.46919408178054</v>
      </c>
      <c r="AE21">
        <v>13.252279033869442</v>
      </c>
      <c r="AF21">
        <v>25.977054317148092</v>
      </c>
      <c r="AG21">
        <v>13.680630992131498</v>
      </c>
      <c r="AH21">
        <v>6.0522619444567161</v>
      </c>
      <c r="AI21">
        <v>10.754735230100449</v>
      </c>
      <c r="AJ21">
        <v>6.5563941375569117</v>
      </c>
      <c r="AK21">
        <v>10.837174373547064</v>
      </c>
      <c r="AL21">
        <v>14.823370030942922</v>
      </c>
      <c r="AM21">
        <v>7.8080949285251915</v>
      </c>
      <c r="AN21">
        <v>5.9432651325716899</v>
      </c>
    </row>
    <row r="22" spans="1:40" x14ac:dyDescent="0.35">
      <c r="A22" s="2" t="s">
        <v>87</v>
      </c>
      <c r="B22">
        <v>1050.8028931621579</v>
      </c>
      <c r="C22">
        <v>1163.3163628418765</v>
      </c>
      <c r="D22">
        <v>1480.4624563555358</v>
      </c>
      <c r="E22">
        <v>878.82812371622936</v>
      </c>
      <c r="F22">
        <v>1031.5946676066142</v>
      </c>
      <c r="G22">
        <v>735.04206702515876</v>
      </c>
      <c r="H22">
        <v>999.10552495683157</v>
      </c>
      <c r="I22">
        <v>845.05084613866063</v>
      </c>
      <c r="J22">
        <v>1169.5659638190398</v>
      </c>
      <c r="K22">
        <v>0.1</v>
      </c>
      <c r="L22">
        <v>0.1</v>
      </c>
      <c r="M22">
        <v>0.1</v>
      </c>
      <c r="N22">
        <v>0.1</v>
      </c>
      <c r="O22">
        <v>0.1</v>
      </c>
      <c r="P22">
        <v>0.1</v>
      </c>
      <c r="Q22">
        <v>1251.188217516702</v>
      </c>
      <c r="R22">
        <v>991.05202024908135</v>
      </c>
      <c r="S22">
        <v>1012.6383622857711</v>
      </c>
      <c r="T22">
        <v>1284.8859733761542</v>
      </c>
      <c r="U22">
        <v>1105.9022137516019</v>
      </c>
      <c r="V22">
        <v>1106.430886007819</v>
      </c>
      <c r="W22">
        <v>0.1</v>
      </c>
      <c r="X22">
        <v>0.1</v>
      </c>
      <c r="Y22">
        <v>0.1</v>
      </c>
      <c r="Z22">
        <v>14.428901970809024</v>
      </c>
      <c r="AA22">
        <v>0.1</v>
      </c>
      <c r="AB22">
        <v>0.1</v>
      </c>
      <c r="AC22">
        <v>781.05938691301628</v>
      </c>
      <c r="AD22">
        <v>668.73451827348072</v>
      </c>
      <c r="AE22">
        <v>826.65769950820618</v>
      </c>
      <c r="AF22">
        <v>1.12943714422383</v>
      </c>
      <c r="AG22">
        <v>0.1</v>
      </c>
      <c r="AH22">
        <v>0.1</v>
      </c>
      <c r="AI22">
        <v>1082.3174454291998</v>
      </c>
      <c r="AJ22">
        <v>1258.6881766633194</v>
      </c>
      <c r="AK22">
        <v>1132.949172365963</v>
      </c>
      <c r="AL22">
        <v>12.065533746116332</v>
      </c>
      <c r="AM22">
        <v>0.45929970167795242</v>
      </c>
      <c r="AN22">
        <v>0.1</v>
      </c>
    </row>
    <row r="23" spans="1:40" x14ac:dyDescent="0.35">
      <c r="A23" s="2" t="s">
        <v>89</v>
      </c>
      <c r="B23">
        <v>39819.029036208129</v>
      </c>
      <c r="C23">
        <v>33550.662278506083</v>
      </c>
      <c r="D23">
        <v>37125.66973100356</v>
      </c>
      <c r="E23">
        <v>5989.2930471755353</v>
      </c>
      <c r="F23">
        <v>4786.0752194366678</v>
      </c>
      <c r="G23">
        <v>4853.5013709116874</v>
      </c>
      <c r="H23">
        <v>29227.400327963285</v>
      </c>
      <c r="I23">
        <v>17722.5918381378</v>
      </c>
      <c r="J23">
        <v>26930.831259390521</v>
      </c>
      <c r="K23">
        <v>38661.172389867774</v>
      </c>
      <c r="L23">
        <v>31659.190988233149</v>
      </c>
      <c r="M23">
        <v>24624.043378245486</v>
      </c>
      <c r="N23">
        <v>108924.92499509448</v>
      </c>
      <c r="O23">
        <v>100290.89557598993</v>
      </c>
      <c r="P23">
        <v>91362.70106085662</v>
      </c>
      <c r="Q23">
        <v>21933.636199963545</v>
      </c>
      <c r="R23">
        <v>17368.322185552992</v>
      </c>
      <c r="S23">
        <v>17454.01120568168</v>
      </c>
      <c r="T23">
        <v>38458.755767406306</v>
      </c>
      <c r="U23">
        <v>40286.437786665498</v>
      </c>
      <c r="V23">
        <v>37718.432879805165</v>
      </c>
      <c r="W23">
        <v>85781.052362998715</v>
      </c>
      <c r="X23">
        <v>91597.788324799796</v>
      </c>
      <c r="Y23">
        <v>78805.547975475187</v>
      </c>
      <c r="Z23">
        <v>115141.8084798163</v>
      </c>
      <c r="AA23">
        <v>107498.24145127572</v>
      </c>
      <c r="AB23">
        <v>109740.32375041935</v>
      </c>
      <c r="AC23">
        <v>4738.3191963653271</v>
      </c>
      <c r="AD23">
        <v>5024.5016495217751</v>
      </c>
      <c r="AE23">
        <v>8756.4620895374737</v>
      </c>
      <c r="AF23">
        <v>63758.985665723652</v>
      </c>
      <c r="AG23">
        <v>93954.013443628413</v>
      </c>
      <c r="AH23">
        <v>115148.31833458533</v>
      </c>
      <c r="AI23">
        <v>23089.764736890505</v>
      </c>
      <c r="AJ23">
        <v>21944.530173898198</v>
      </c>
      <c r="AK23">
        <v>22695.829840189323</v>
      </c>
      <c r="AL23">
        <v>108716.3194546134</v>
      </c>
      <c r="AM23">
        <v>120673.18852095347</v>
      </c>
      <c r="AN23">
        <v>111983.85066579186</v>
      </c>
    </row>
    <row r="24" spans="1:40" x14ac:dyDescent="0.35">
      <c r="A24" s="2" t="s">
        <v>91</v>
      </c>
      <c r="B24">
        <v>349579.95353878842</v>
      </c>
      <c r="C24">
        <v>327896.75594640413</v>
      </c>
      <c r="D24">
        <v>346116.12232467119</v>
      </c>
      <c r="E24">
        <v>15179.78680146194</v>
      </c>
      <c r="F24">
        <v>17766.164781447955</v>
      </c>
      <c r="G24">
        <v>13040.813726512777</v>
      </c>
      <c r="H24">
        <v>61820.218236921668</v>
      </c>
      <c r="I24">
        <v>50676.185706694378</v>
      </c>
      <c r="J24">
        <v>60075.837648557266</v>
      </c>
      <c r="K24">
        <v>82041.2243770161</v>
      </c>
      <c r="L24">
        <v>38958.686521014955</v>
      </c>
      <c r="M24">
        <v>33568.794902495909</v>
      </c>
      <c r="N24">
        <v>202083.5187994428</v>
      </c>
      <c r="O24">
        <v>173023.76761185119</v>
      </c>
      <c r="P24">
        <v>180470.69360384429</v>
      </c>
      <c r="Q24">
        <v>290032.27282146283</v>
      </c>
      <c r="R24">
        <v>283547.49526567408</v>
      </c>
      <c r="S24">
        <v>294995.37962535268</v>
      </c>
      <c r="T24">
        <v>288710.86752486485</v>
      </c>
      <c r="U24">
        <v>277420.97322785715</v>
      </c>
      <c r="V24">
        <v>259821.61584771855</v>
      </c>
      <c r="W24">
        <v>352544.66988319124</v>
      </c>
      <c r="X24">
        <v>322728.03911777301</v>
      </c>
      <c r="Y24">
        <v>347897.98264891893</v>
      </c>
      <c r="Z24">
        <v>268222.17572432774</v>
      </c>
      <c r="AA24">
        <v>246033.77829629442</v>
      </c>
      <c r="AB24">
        <v>237972.27225711101</v>
      </c>
      <c r="AC24">
        <v>17753.766751322673</v>
      </c>
      <c r="AD24">
        <v>16553.825522923893</v>
      </c>
      <c r="AE24">
        <v>17523.031849524508</v>
      </c>
      <c r="AF24">
        <v>119802.78619925432</v>
      </c>
      <c r="AG24">
        <v>188039.09615837497</v>
      </c>
      <c r="AH24">
        <v>214418.86369466316</v>
      </c>
      <c r="AI24">
        <v>267892.30705511273</v>
      </c>
      <c r="AJ24">
        <v>292644.93132534798</v>
      </c>
      <c r="AK24">
        <v>272706.3463023848</v>
      </c>
      <c r="AL24">
        <v>258497.16591983032</v>
      </c>
      <c r="AM24">
        <v>215691.27360528155</v>
      </c>
      <c r="AN24">
        <v>223626.21829782368</v>
      </c>
    </row>
    <row r="25" spans="1:40" x14ac:dyDescent="0.35">
      <c r="A25" s="2" t="s">
        <v>93</v>
      </c>
      <c r="B25">
        <v>31048.067573799348</v>
      </c>
      <c r="C25">
        <v>26792.546367409344</v>
      </c>
      <c r="D25">
        <v>28638.243119763902</v>
      </c>
      <c r="E25">
        <v>4290.163079324604</v>
      </c>
      <c r="F25">
        <v>2656.9584904722587</v>
      </c>
      <c r="G25">
        <v>2935.3929535955749</v>
      </c>
      <c r="H25">
        <v>26693.999285811595</v>
      </c>
      <c r="I25">
        <v>19233.648227398749</v>
      </c>
      <c r="J25">
        <v>25725.657900888466</v>
      </c>
      <c r="K25">
        <v>41915.531880548202</v>
      </c>
      <c r="L25">
        <v>34579.27229211697</v>
      </c>
      <c r="M25">
        <v>32417.724064420087</v>
      </c>
      <c r="N25">
        <v>68722.202597644602</v>
      </c>
      <c r="O25">
        <v>56475.751699280969</v>
      </c>
      <c r="P25">
        <v>53179.649258600773</v>
      </c>
      <c r="Q25">
        <v>28825.730271862863</v>
      </c>
      <c r="R25">
        <v>20135.729754469416</v>
      </c>
      <c r="S25">
        <v>20692.938930310385</v>
      </c>
      <c r="T25">
        <v>40287.925044265306</v>
      </c>
      <c r="U25">
        <v>38132.407031728486</v>
      </c>
      <c r="V25">
        <v>40417.528852846663</v>
      </c>
      <c r="W25">
        <v>55313.970461736462</v>
      </c>
      <c r="X25">
        <v>65078.155453683568</v>
      </c>
      <c r="Y25">
        <v>70303.65024764523</v>
      </c>
      <c r="Z25">
        <v>63123.460832226549</v>
      </c>
      <c r="AA25">
        <v>66220.664636668982</v>
      </c>
      <c r="AB25">
        <v>59867.290599987624</v>
      </c>
      <c r="AC25">
        <v>8936.7255356208916</v>
      </c>
      <c r="AD25">
        <v>6974.8554163664758</v>
      </c>
      <c r="AE25">
        <v>10571.949445544627</v>
      </c>
      <c r="AF25">
        <v>30680.030585696117</v>
      </c>
      <c r="AG25">
        <v>52949.778978352042</v>
      </c>
      <c r="AH25">
        <v>69819.566264802066</v>
      </c>
      <c r="AI25">
        <v>19203.720407080877</v>
      </c>
      <c r="AJ25">
        <v>19606.547923994927</v>
      </c>
      <c r="AK25">
        <v>21197.203441104528</v>
      </c>
      <c r="AL25">
        <v>51176.823207991431</v>
      </c>
      <c r="AM25">
        <v>62220.871286610534</v>
      </c>
      <c r="AN25">
        <v>69610.747576608745</v>
      </c>
    </row>
    <row r="26" spans="1:40" x14ac:dyDescent="0.35">
      <c r="A26" s="2" t="s">
        <v>95</v>
      </c>
      <c r="B26">
        <v>2510.6516886645672</v>
      </c>
      <c r="C26">
        <v>2381.0377587530256</v>
      </c>
      <c r="D26">
        <v>2914.2583298895179</v>
      </c>
      <c r="E26">
        <v>9.0279899354483355</v>
      </c>
      <c r="F26">
        <v>9.7200644633150866</v>
      </c>
      <c r="G26">
        <v>1.7818337705448433</v>
      </c>
      <c r="H26">
        <v>0.1</v>
      </c>
      <c r="I26">
        <v>0.1</v>
      </c>
      <c r="J26">
        <v>0.1</v>
      </c>
      <c r="K26">
        <v>0.1</v>
      </c>
      <c r="L26">
        <v>4.6886908963233944</v>
      </c>
      <c r="M26">
        <v>0.1</v>
      </c>
      <c r="N26">
        <v>0.1</v>
      </c>
      <c r="O26">
        <v>0.1</v>
      </c>
      <c r="P26">
        <v>1.8716053082367803</v>
      </c>
      <c r="Q26">
        <v>1333.8094919517091</v>
      </c>
      <c r="R26">
        <v>1153.1725382788868</v>
      </c>
      <c r="S26">
        <v>1158.7309926983589</v>
      </c>
      <c r="T26">
        <v>2801.0541967920499</v>
      </c>
      <c r="U26">
        <v>2408.3062397499416</v>
      </c>
      <c r="V26">
        <v>2270.7467959472879</v>
      </c>
      <c r="W26">
        <v>2973.3526115802756</v>
      </c>
      <c r="X26">
        <v>2466.7703201345539</v>
      </c>
      <c r="Y26">
        <v>2917.5105690298983</v>
      </c>
      <c r="Z26">
        <v>1147.5123302991681</v>
      </c>
      <c r="AA26">
        <v>1452.0832157862674</v>
      </c>
      <c r="AB26">
        <v>1373.6907047144055</v>
      </c>
      <c r="AC26">
        <v>2294.5286262412078</v>
      </c>
      <c r="AD26">
        <v>2110.330278165045</v>
      </c>
      <c r="AE26">
        <v>2398.9619916622078</v>
      </c>
      <c r="AF26">
        <v>2384.2418114565053</v>
      </c>
      <c r="AG26">
        <v>2699.2032051034498</v>
      </c>
      <c r="AH26">
        <v>2237.3194988008327</v>
      </c>
      <c r="AI26">
        <v>2404.1721755288186</v>
      </c>
      <c r="AJ26">
        <v>2657.0135986818404</v>
      </c>
      <c r="AK26">
        <v>2691.0252137285011</v>
      </c>
      <c r="AL26">
        <v>2483.0868449507411</v>
      </c>
      <c r="AM26">
        <v>3059.3953128768412</v>
      </c>
      <c r="AN26">
        <v>2535.3969055550829</v>
      </c>
    </row>
    <row r="27" spans="1:40" x14ac:dyDescent="0.35">
      <c r="A27" s="2" t="s">
        <v>97</v>
      </c>
      <c r="B27">
        <v>5608.3796205843128</v>
      </c>
      <c r="C27">
        <v>5722.6365112045187</v>
      </c>
      <c r="D27">
        <v>5656.5789842006207</v>
      </c>
      <c r="E27">
        <v>6266.3589451944672</v>
      </c>
      <c r="F27">
        <v>6216.1925300392004</v>
      </c>
      <c r="G27">
        <v>6103.9210377292366</v>
      </c>
      <c r="H27">
        <v>5562.1144675445785</v>
      </c>
      <c r="I27">
        <v>6065.3042977036321</v>
      </c>
      <c r="J27">
        <v>5771.136969008704</v>
      </c>
      <c r="K27">
        <v>5981.4606305613743</v>
      </c>
      <c r="L27">
        <v>6090.4325425921525</v>
      </c>
      <c r="M27">
        <v>6028.1093992256447</v>
      </c>
      <c r="N27">
        <v>6419.8452728626298</v>
      </c>
      <c r="O27">
        <v>6622.0463586687629</v>
      </c>
      <c r="P27">
        <v>6510.4510495211871</v>
      </c>
      <c r="Q27">
        <v>5907.5752662717268</v>
      </c>
      <c r="R27">
        <v>5609.9378619517547</v>
      </c>
      <c r="S27">
        <v>5498.2231997685612</v>
      </c>
      <c r="T27">
        <v>6025.4090203814922</v>
      </c>
      <c r="U27">
        <v>5386.860025384698</v>
      </c>
      <c r="V27">
        <v>6197.005276339758</v>
      </c>
      <c r="W27">
        <v>6075.1343126467082</v>
      </c>
      <c r="X27">
        <v>5994.1912693195918</v>
      </c>
      <c r="Y27">
        <v>7451.8560238725477</v>
      </c>
      <c r="Z27">
        <v>6291.4988076165555</v>
      </c>
      <c r="AA27">
        <v>6119.8858295086975</v>
      </c>
      <c r="AB27">
        <v>5761.3555424038022</v>
      </c>
      <c r="AC27">
        <v>0.1</v>
      </c>
      <c r="AD27">
        <v>0.1</v>
      </c>
      <c r="AE27">
        <v>0.1</v>
      </c>
      <c r="AF27">
        <v>37.271425759386389</v>
      </c>
      <c r="AG27">
        <v>13.680630992131498</v>
      </c>
      <c r="AH27">
        <v>14.121944537065671</v>
      </c>
      <c r="AI27">
        <v>5282.5304043847937</v>
      </c>
      <c r="AJ27">
        <v>5555.2188029772105</v>
      </c>
      <c r="AK27">
        <v>5352.6352398716599</v>
      </c>
      <c r="AL27">
        <v>21983.74721495956</v>
      </c>
      <c r="AM27">
        <v>25219.687319434688</v>
      </c>
      <c r="AN27">
        <v>17838.455584051102</v>
      </c>
    </row>
    <row r="28" spans="1:40" x14ac:dyDescent="0.35">
      <c r="A28" s="2" t="s">
        <v>99</v>
      </c>
      <c r="B28">
        <v>9982.8394259225424</v>
      </c>
      <c r="C28">
        <v>9147.4779372046251</v>
      </c>
      <c r="D28">
        <v>10023.702920803693</v>
      </c>
      <c r="E28">
        <v>1812.7581170384708</v>
      </c>
      <c r="F28">
        <v>1914.0074762762622</v>
      </c>
      <c r="G28">
        <v>1607.9980678904883</v>
      </c>
      <c r="H28">
        <v>5305.8872966147073</v>
      </c>
      <c r="I28">
        <v>5223.4772589600025</v>
      </c>
      <c r="J28">
        <v>6032.7143684108541</v>
      </c>
      <c r="K28">
        <v>8100.9944766665731</v>
      </c>
      <c r="L28">
        <v>5398.2756072556576</v>
      </c>
      <c r="M28">
        <v>5481.5869028355983</v>
      </c>
      <c r="N28">
        <v>9015.5521615606413</v>
      </c>
      <c r="O28">
        <v>7754.8324653914106</v>
      </c>
      <c r="P28">
        <v>7103.6059625931512</v>
      </c>
      <c r="Q28">
        <v>9943.6861800893112</v>
      </c>
      <c r="R28">
        <v>8864.7395997221156</v>
      </c>
      <c r="S28">
        <v>9425.4095387854613</v>
      </c>
      <c r="T28">
        <v>9976.769836897296</v>
      </c>
      <c r="U28">
        <v>10586.490556341923</v>
      </c>
      <c r="V28">
        <v>10301.880402007033</v>
      </c>
      <c r="W28">
        <v>12822.938306382101</v>
      </c>
      <c r="X28">
        <v>12402.541355696992</v>
      </c>
      <c r="Y28">
        <v>19259.501268997483</v>
      </c>
      <c r="Z28">
        <v>12786.163188960019</v>
      </c>
      <c r="AA28">
        <v>10705.755504959225</v>
      </c>
      <c r="AB28">
        <v>11312.457498255269</v>
      </c>
      <c r="AC28">
        <v>3206.1012992240139</v>
      </c>
      <c r="AD28">
        <v>3340.5746062100434</v>
      </c>
      <c r="AE28">
        <v>3555.5789776238753</v>
      </c>
      <c r="AF28">
        <v>4942.4169431234805</v>
      </c>
      <c r="AG28">
        <v>8650.4247902397055</v>
      </c>
      <c r="AH28">
        <v>10594.820770546174</v>
      </c>
      <c r="AI28">
        <v>8545.4518929837541</v>
      </c>
      <c r="AJ28">
        <v>8530.426763951973</v>
      </c>
      <c r="AK28">
        <v>8091.0343872902376</v>
      </c>
      <c r="AL28">
        <v>9496.264517264759</v>
      </c>
      <c r="AM28">
        <v>10384.306955236827</v>
      </c>
      <c r="AN28">
        <v>10862.760394164103</v>
      </c>
    </row>
    <row r="29" spans="1:40" x14ac:dyDescent="0.35">
      <c r="A29" s="2" t="s">
        <v>101</v>
      </c>
      <c r="B29">
        <v>2261.4092113836678</v>
      </c>
      <c r="C29">
        <v>2257.3629294807997</v>
      </c>
      <c r="D29">
        <v>2132.864384970479</v>
      </c>
      <c r="E29">
        <v>748.0779246511155</v>
      </c>
      <c r="F29">
        <v>850.71694628927264</v>
      </c>
      <c r="G29">
        <v>589.07424454212514</v>
      </c>
      <c r="H29">
        <v>2184.9681780209994</v>
      </c>
      <c r="I29">
        <v>1727.2168081842233</v>
      </c>
      <c r="J29">
        <v>2233.6792587691493</v>
      </c>
      <c r="K29">
        <v>2522.5369558348348</v>
      </c>
      <c r="L29">
        <v>1884.4114109921627</v>
      </c>
      <c r="M29">
        <v>1686.2917890158317</v>
      </c>
      <c r="N29">
        <v>4844.3040329840278</v>
      </c>
      <c r="O29">
        <v>4950.1029783833246</v>
      </c>
      <c r="P29">
        <v>4978.6140895489307</v>
      </c>
      <c r="Q29">
        <v>2541.0666213826335</v>
      </c>
      <c r="R29">
        <v>2143.4500974545772</v>
      </c>
      <c r="S29">
        <v>2119.6958505233815</v>
      </c>
      <c r="T29">
        <v>3129.5943096259484</v>
      </c>
      <c r="U29">
        <v>3148.6651548574309</v>
      </c>
      <c r="V29">
        <v>3259.7537762651891</v>
      </c>
      <c r="W29">
        <v>3994.2908096699807</v>
      </c>
      <c r="X29">
        <v>3750.3259385283459</v>
      </c>
      <c r="Y29">
        <v>4604.7850699287164</v>
      </c>
      <c r="Z29">
        <v>6385.7012940466648</v>
      </c>
      <c r="AA29">
        <v>6438.1181114923174</v>
      </c>
      <c r="AB29">
        <v>6717.0845169500071</v>
      </c>
      <c r="AC29">
        <v>1135.3443690368304</v>
      </c>
      <c r="AD29">
        <v>1065.276618415573</v>
      </c>
      <c r="AE29">
        <v>1263.3090629292603</v>
      </c>
      <c r="AF29">
        <v>4552.7611283662591</v>
      </c>
      <c r="AG29">
        <v>5649.5121855140878</v>
      </c>
      <c r="AH29">
        <v>5887.5059248576163</v>
      </c>
      <c r="AI29">
        <v>2882.5949427344995</v>
      </c>
      <c r="AJ29">
        <v>2697.1889499928275</v>
      </c>
      <c r="AK29">
        <v>2511.4377526811495</v>
      </c>
      <c r="AL29">
        <v>7056.9583233356407</v>
      </c>
      <c r="AM29">
        <v>6373.7019601849461</v>
      </c>
      <c r="AN29">
        <v>6571.3833532969093</v>
      </c>
    </row>
    <row r="30" spans="1:40" x14ac:dyDescent="0.35">
      <c r="A30" s="2" t="s">
        <v>103</v>
      </c>
      <c r="B30">
        <v>3287.2030804649194</v>
      </c>
      <c r="C30">
        <v>4891.398956769076</v>
      </c>
      <c r="D30">
        <v>3107.7463543456606</v>
      </c>
      <c r="E30">
        <v>1282.2858808314377</v>
      </c>
      <c r="F30">
        <v>1619.8698733863796</v>
      </c>
      <c r="G30">
        <v>1677.560858292559</v>
      </c>
      <c r="H30">
        <v>1895.5397398720454</v>
      </c>
      <c r="I30">
        <v>1682.2488281099368</v>
      </c>
      <c r="J30">
        <v>1429.0890904510163</v>
      </c>
      <c r="K30">
        <v>1551.8293448479396</v>
      </c>
      <c r="L30">
        <v>1931.8291151512069</v>
      </c>
      <c r="M30">
        <v>1498.719870501717</v>
      </c>
      <c r="N30">
        <v>2210.8531720781098</v>
      </c>
      <c r="O30">
        <v>3239.2513412428398</v>
      </c>
      <c r="P30">
        <v>3338.5119609771305</v>
      </c>
      <c r="Q30">
        <v>2576.8280685261439</v>
      </c>
      <c r="R30">
        <v>2593.6701347857565</v>
      </c>
      <c r="S30">
        <v>2737.6135687869937</v>
      </c>
      <c r="T30">
        <v>2500.2624042988527</v>
      </c>
      <c r="U30">
        <v>3025.9852575563827</v>
      </c>
      <c r="V30">
        <v>3253.1383449587147</v>
      </c>
      <c r="W30">
        <v>2234.2764859911631</v>
      </c>
      <c r="X30">
        <v>1742.1607475260964</v>
      </c>
      <c r="Y30">
        <v>2478.4915726795261</v>
      </c>
      <c r="Z30">
        <v>3146.9932746678301</v>
      </c>
      <c r="AA30">
        <v>2868.6918441685771</v>
      </c>
      <c r="AB30">
        <v>2522.1945576491917</v>
      </c>
      <c r="AC30">
        <v>2103.1630154590016</v>
      </c>
      <c r="AD30">
        <v>1660.0897686287112</v>
      </c>
      <c r="AE30">
        <v>2447.4788098201025</v>
      </c>
      <c r="AF30">
        <v>4151.8109421667996</v>
      </c>
      <c r="AG30">
        <v>2377.9290321269423</v>
      </c>
      <c r="AH30">
        <v>1170.7764494776825</v>
      </c>
      <c r="AI30">
        <v>3173.2986950147902</v>
      </c>
      <c r="AJ30">
        <v>2694.9569860311058</v>
      </c>
      <c r="AK30">
        <v>2411.1164813374567</v>
      </c>
      <c r="AL30">
        <v>1586.7900523820992</v>
      </c>
      <c r="AM30">
        <v>2238.1674462766623</v>
      </c>
      <c r="AN30">
        <v>2399.550845382015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0"/>
  <sheetViews>
    <sheetView workbookViewId="0"/>
  </sheetViews>
  <sheetFormatPr defaultColWidth="8.83203125" defaultRowHeight="15.5" x14ac:dyDescent="0.35"/>
  <cols>
    <col min="1" max="1" width="9" style="2"/>
  </cols>
  <sheetData>
    <row r="1" spans="1:14" x14ac:dyDescent="0.35">
      <c r="A1" s="1" t="s">
        <v>143</v>
      </c>
    </row>
    <row r="2" spans="1:14" s="4" customFormat="1" ht="62" x14ac:dyDescent="0.35">
      <c r="A2" s="3"/>
      <c r="B2" s="4" t="s">
        <v>116</v>
      </c>
      <c r="C2" s="4" t="s">
        <v>131</v>
      </c>
      <c r="D2" s="4" t="s">
        <v>132</v>
      </c>
      <c r="E2" s="4" t="s">
        <v>138</v>
      </c>
      <c r="F2" s="4" t="s">
        <v>133</v>
      </c>
      <c r="G2" s="4" t="s">
        <v>134</v>
      </c>
      <c r="H2" s="4" t="s">
        <v>135</v>
      </c>
      <c r="I2" s="4" t="s">
        <v>137</v>
      </c>
      <c r="J2" s="4" t="s">
        <v>136</v>
      </c>
      <c r="K2" s="4" t="s">
        <v>139</v>
      </c>
      <c r="L2" s="4" t="s">
        <v>140</v>
      </c>
      <c r="M2" s="4" t="s">
        <v>141</v>
      </c>
      <c r="N2" s="4" t="s">
        <v>142</v>
      </c>
    </row>
    <row r="3" spans="1:14" x14ac:dyDescent="0.35">
      <c r="A3" s="2" t="s">
        <v>49</v>
      </c>
      <c r="B3">
        <v>5153.0094876178</v>
      </c>
      <c r="C3">
        <v>2328.8181255072391</v>
      </c>
      <c r="D3">
        <v>2610.5182965746571</v>
      </c>
      <c r="E3">
        <v>2763.6207026886382</v>
      </c>
      <c r="F3">
        <v>5622.3144206278121</v>
      </c>
      <c r="G3">
        <v>4551.0490717162402</v>
      </c>
      <c r="H3">
        <v>7530.0417152307746</v>
      </c>
      <c r="I3">
        <v>4788.061276455338</v>
      </c>
      <c r="J3">
        <v>4754.0419946474021</v>
      </c>
      <c r="K3">
        <v>2185.2295771188801</v>
      </c>
      <c r="L3">
        <v>6319.1354587235228</v>
      </c>
      <c r="M3">
        <v>4859.3011872016823</v>
      </c>
      <c r="N3">
        <v>4142.015389020431</v>
      </c>
    </row>
    <row r="4" spans="1:14" x14ac:dyDescent="0.35">
      <c r="A4" s="2" t="s">
        <v>51</v>
      </c>
      <c r="B4">
        <v>1192.668604934621</v>
      </c>
      <c r="C4">
        <v>3818.4058956925842</v>
      </c>
      <c r="D4">
        <v>8704.3102734294571</v>
      </c>
      <c r="E4">
        <v>3527.4712226003739</v>
      </c>
      <c r="F4">
        <v>28578.710258210962</v>
      </c>
      <c r="G4">
        <v>1457.1252040701347</v>
      </c>
      <c r="H4">
        <v>5455.5973192476213</v>
      </c>
      <c r="I4">
        <v>3366.4583264826797</v>
      </c>
      <c r="J4">
        <v>37942.329413564148</v>
      </c>
      <c r="K4">
        <v>9639.1521750387674</v>
      </c>
      <c r="L4">
        <v>23474.356043646316</v>
      </c>
      <c r="M4">
        <v>2521.1546237809566</v>
      </c>
      <c r="N4">
        <v>25512.233506585322</v>
      </c>
    </row>
    <row r="5" spans="1:14" x14ac:dyDescent="0.35">
      <c r="A5" s="2" t="s">
        <v>53</v>
      </c>
      <c r="B5">
        <v>2670.2163074058772</v>
      </c>
      <c r="C5">
        <v>1800.9611966287621</v>
      </c>
      <c r="D5">
        <v>2565.3089247189241</v>
      </c>
      <c r="E5">
        <v>3228.1101533927972</v>
      </c>
      <c r="F5">
        <v>5502.3121602153215</v>
      </c>
      <c r="G5">
        <v>2694.0844492400142</v>
      </c>
      <c r="H5">
        <v>2917.1237101783004</v>
      </c>
      <c r="I5">
        <v>4071.5397964954013</v>
      </c>
      <c r="J5">
        <v>5752.4195503584788</v>
      </c>
      <c r="K5">
        <v>2259.3416372744164</v>
      </c>
      <c r="L5">
        <v>5695.803172476456</v>
      </c>
      <c r="M5">
        <v>2844.0632852382009</v>
      </c>
      <c r="N5">
        <v>6036.4845484513889</v>
      </c>
    </row>
    <row r="6" spans="1:14" x14ac:dyDescent="0.35">
      <c r="A6" s="2" t="s">
        <v>55</v>
      </c>
      <c r="B6">
        <v>9476.9909278871164</v>
      </c>
      <c r="C6">
        <v>2099.3975137308475</v>
      </c>
      <c r="D6">
        <v>6686.8824988905953</v>
      </c>
      <c r="E6">
        <v>8602.3438685127549</v>
      </c>
      <c r="F6">
        <v>26725.396786351714</v>
      </c>
      <c r="G6">
        <v>12529.054276849667</v>
      </c>
      <c r="H6">
        <v>11864.061202093964</v>
      </c>
      <c r="I6">
        <v>25586.43655486924</v>
      </c>
      <c r="J6">
        <v>31301.004453075249</v>
      </c>
      <c r="K6">
        <v>3142.2588266437851</v>
      </c>
      <c r="L6">
        <v>24130.410454194964</v>
      </c>
      <c r="M6">
        <v>9181.9656314176445</v>
      </c>
      <c r="N6">
        <v>22611.170678448107</v>
      </c>
    </row>
    <row r="7" spans="1:14" x14ac:dyDescent="0.35">
      <c r="A7" s="2" t="s">
        <v>57</v>
      </c>
      <c r="B7">
        <v>3166.1667077934549</v>
      </c>
      <c r="C7">
        <v>1005.5951362423507</v>
      </c>
      <c r="D7">
        <v>2988.0669320430861</v>
      </c>
      <c r="E7">
        <v>3375.400772106263</v>
      </c>
      <c r="F7">
        <v>8921.2656874772092</v>
      </c>
      <c r="G7">
        <v>3193.2984982638777</v>
      </c>
      <c r="H7">
        <v>4441.8786325132796</v>
      </c>
      <c r="I7">
        <v>5966.6030710372697</v>
      </c>
      <c r="J7">
        <v>9583.4925292857861</v>
      </c>
      <c r="K7">
        <v>1230.0109365043584</v>
      </c>
      <c r="L7">
        <v>9407.6314238776613</v>
      </c>
      <c r="M7">
        <v>3716.3531338898033</v>
      </c>
      <c r="N7">
        <v>11037.999622008885</v>
      </c>
    </row>
    <row r="8" spans="1:14" x14ac:dyDescent="0.35">
      <c r="A8" s="2" t="s">
        <v>59</v>
      </c>
      <c r="B8">
        <v>85833.470558731802</v>
      </c>
      <c r="C8">
        <v>44135.062811741489</v>
      </c>
      <c r="D8">
        <v>43213.447195084525</v>
      </c>
      <c r="E8">
        <v>44457.929506832086</v>
      </c>
      <c r="F8">
        <v>56265.591051692747</v>
      </c>
      <c r="G8">
        <v>69467.41141203219</v>
      </c>
      <c r="H8">
        <v>69844.46185429224</v>
      </c>
      <c r="I8">
        <v>62959.474957752922</v>
      </c>
      <c r="J8">
        <v>57171.609137197964</v>
      </c>
      <c r="K8">
        <v>27795.151476796036</v>
      </c>
      <c r="L8">
        <v>53734.791321100383</v>
      </c>
      <c r="M8">
        <v>67482.394736290691</v>
      </c>
      <c r="N8">
        <v>51397.016424799695</v>
      </c>
    </row>
    <row r="9" spans="1:14" x14ac:dyDescent="0.35">
      <c r="A9" s="2" t="s">
        <v>61</v>
      </c>
      <c r="B9">
        <v>18056.573632179177</v>
      </c>
      <c r="C9">
        <v>8113.4149451396506</v>
      </c>
      <c r="D9">
        <v>11554.336722099391</v>
      </c>
      <c r="E9">
        <v>21254.815365471644</v>
      </c>
      <c r="F9">
        <v>43864.150330342214</v>
      </c>
      <c r="G9">
        <v>27388.387104442969</v>
      </c>
      <c r="H9">
        <v>27524.303369261881</v>
      </c>
      <c r="I9">
        <v>51586.740986687597</v>
      </c>
      <c r="J9">
        <v>48389.486320671007</v>
      </c>
      <c r="K9">
        <v>7443.2002812466462</v>
      </c>
      <c r="L9">
        <v>41392.654141821811</v>
      </c>
      <c r="M9">
        <v>26371.638367649215</v>
      </c>
      <c r="N9">
        <v>45218.141901363218</v>
      </c>
    </row>
    <row r="10" spans="1:14" x14ac:dyDescent="0.35">
      <c r="A10" s="2" t="s">
        <v>63</v>
      </c>
      <c r="B10">
        <v>60394.316209038108</v>
      </c>
      <c r="C10">
        <v>18690.216703800786</v>
      </c>
      <c r="D10">
        <v>64356.758548412559</v>
      </c>
      <c r="E10">
        <v>85536.457120134844</v>
      </c>
      <c r="F10">
        <v>131474.11169680444</v>
      </c>
      <c r="G10">
        <v>46297.180007507275</v>
      </c>
      <c r="H10">
        <v>78180.474780634613</v>
      </c>
      <c r="I10">
        <v>119121.35074185378</v>
      </c>
      <c r="J10">
        <v>118976.12580494148</v>
      </c>
      <c r="K10">
        <v>32607.022110452886</v>
      </c>
      <c r="L10">
        <v>106302.91816489414</v>
      </c>
      <c r="M10">
        <v>42699.115957213078</v>
      </c>
      <c r="N10">
        <v>115230.05264977308</v>
      </c>
    </row>
    <row r="11" spans="1:14" x14ac:dyDescent="0.35">
      <c r="A11" s="2" t="s">
        <v>65</v>
      </c>
      <c r="B11">
        <v>6065.9774542373161</v>
      </c>
      <c r="C11">
        <v>3747.2135918355939</v>
      </c>
      <c r="D11">
        <v>2885.8239695874931</v>
      </c>
      <c r="E11">
        <v>2981.3787833820716</v>
      </c>
      <c r="F11">
        <v>3982.905879537439</v>
      </c>
      <c r="G11">
        <v>5310.8038198178774</v>
      </c>
      <c r="H11">
        <v>6795.7731542185284</v>
      </c>
      <c r="I11">
        <v>5313.7245864647248</v>
      </c>
      <c r="J11">
        <v>6261.3569228082961</v>
      </c>
      <c r="K11">
        <v>2145.3670521389554</v>
      </c>
      <c r="L11">
        <v>3738.4118529876141</v>
      </c>
      <c r="M11">
        <v>5680.0016619127518</v>
      </c>
      <c r="N11">
        <v>5648.4704860080064</v>
      </c>
    </row>
    <row r="12" spans="1:14" x14ac:dyDescent="0.35">
      <c r="A12" s="2" t="s">
        <v>67</v>
      </c>
      <c r="B12">
        <v>5623.6968254398917</v>
      </c>
      <c r="C12">
        <v>2334.9876685441545</v>
      </c>
      <c r="D12">
        <v>1973.4744200518635</v>
      </c>
      <c r="E12">
        <v>1546.7804913160535</v>
      </c>
      <c r="F12">
        <v>2603.0582945693891</v>
      </c>
      <c r="G12">
        <v>5484.0683477180028</v>
      </c>
      <c r="H12">
        <v>6380.0378097887442</v>
      </c>
      <c r="I12">
        <v>3925.6235278002546</v>
      </c>
      <c r="J12">
        <v>4068.6473918757415</v>
      </c>
      <c r="K12">
        <v>1541.5140586183677</v>
      </c>
      <c r="L12">
        <v>2291.6818090191641</v>
      </c>
      <c r="M12">
        <v>5364.5475156110469</v>
      </c>
      <c r="N12">
        <v>3500.8027641788753</v>
      </c>
    </row>
    <row r="13" spans="1:14" x14ac:dyDescent="0.35">
      <c r="A13" s="2" t="s">
        <v>69</v>
      </c>
      <c r="B13">
        <v>3120.1785817652431</v>
      </c>
      <c r="C13">
        <v>2825.0353062879535</v>
      </c>
      <c r="D13">
        <v>1966.0870757584701</v>
      </c>
      <c r="E13">
        <v>2422.7127522383148</v>
      </c>
      <c r="F13">
        <v>2273.5151711344474</v>
      </c>
      <c r="G13">
        <v>2913.1663450690971</v>
      </c>
      <c r="H13">
        <v>2388.1020663975519</v>
      </c>
      <c r="I13">
        <v>2357.8492023853332</v>
      </c>
      <c r="J13">
        <v>2681.2345569370482</v>
      </c>
      <c r="K13">
        <v>2761.9526906354654</v>
      </c>
      <c r="L13">
        <v>2239.368602940935</v>
      </c>
      <c r="M13">
        <v>2618.4021840005912</v>
      </c>
      <c r="N13">
        <v>2365.3623760428914</v>
      </c>
    </row>
    <row r="14" spans="1:14" x14ac:dyDescent="0.35">
      <c r="A14" s="2" t="s">
        <v>71</v>
      </c>
      <c r="B14">
        <v>70900.181244249936</v>
      </c>
      <c r="C14">
        <v>31919.907133420795</v>
      </c>
      <c r="D14">
        <v>59592.287482986947</v>
      </c>
      <c r="E14">
        <v>30042.508336412615</v>
      </c>
      <c r="F14">
        <v>39067.848881175181</v>
      </c>
      <c r="G14">
        <v>52673.771028012532</v>
      </c>
      <c r="H14">
        <v>59492.852002764506</v>
      </c>
      <c r="I14">
        <v>34447.495516693918</v>
      </c>
      <c r="J14">
        <v>40535.538844229777</v>
      </c>
      <c r="K14">
        <v>67273.296297129084</v>
      </c>
      <c r="L14">
        <v>49472.935400152637</v>
      </c>
      <c r="M14">
        <v>58156.525749001354</v>
      </c>
      <c r="N14">
        <v>47334.256513869499</v>
      </c>
    </row>
    <row r="15" spans="1:14" x14ac:dyDescent="0.35">
      <c r="A15" s="2" t="s">
        <v>73</v>
      </c>
      <c r="B15">
        <v>3294.5325693451</v>
      </c>
      <c r="C15">
        <v>859.72477813827209</v>
      </c>
      <c r="D15">
        <v>3445.1928094083014</v>
      </c>
      <c r="E15">
        <v>1954.452712066317</v>
      </c>
      <c r="F15">
        <v>4298.322144154673</v>
      </c>
      <c r="G15">
        <v>3123.420374320825</v>
      </c>
      <c r="H15">
        <v>3788.7465517685873</v>
      </c>
      <c r="I15">
        <v>4088.7051957619956</v>
      </c>
      <c r="J15">
        <v>5697.3078351015065</v>
      </c>
      <c r="K15">
        <v>1311.2485420768073</v>
      </c>
      <c r="L15">
        <v>4342.036990054391</v>
      </c>
      <c r="M15">
        <v>3165.0867184164458</v>
      </c>
      <c r="N15">
        <v>4769.6836127834076</v>
      </c>
    </row>
    <row r="16" spans="1:14" x14ac:dyDescent="0.35">
      <c r="A16" s="2" t="s">
        <v>75</v>
      </c>
      <c r="B16">
        <v>1004.4441363732564</v>
      </c>
      <c r="C16">
        <v>575.37645069359689</v>
      </c>
      <c r="D16">
        <v>743.28305503671515</v>
      </c>
      <c r="E16">
        <v>1008.8929236941361</v>
      </c>
      <c r="F16">
        <v>1776.733440624248</v>
      </c>
      <c r="G16">
        <v>894.8457690515487</v>
      </c>
      <c r="H16">
        <v>711.84719283163395</v>
      </c>
      <c r="I16">
        <v>1627.2409383521428</v>
      </c>
      <c r="J16">
        <v>2070.8250206978792</v>
      </c>
      <c r="K16">
        <v>754.9191223265658</v>
      </c>
      <c r="L16">
        <v>1948.1577482125583</v>
      </c>
      <c r="M16">
        <v>1173.5049222943298</v>
      </c>
      <c r="N16">
        <v>2043.8682648562801</v>
      </c>
    </row>
    <row r="17" spans="1:14" x14ac:dyDescent="0.35">
      <c r="A17" s="2" t="s">
        <v>77</v>
      </c>
      <c r="B17">
        <v>1566.3420370690803</v>
      </c>
      <c r="C17">
        <v>458.26093024118359</v>
      </c>
      <c r="D17">
        <v>3175.2351140521046</v>
      </c>
      <c r="E17">
        <v>710.19029662923447</v>
      </c>
      <c r="F17">
        <v>7548.9088660780326</v>
      </c>
      <c r="G17">
        <v>1157.9471127964518</v>
      </c>
      <c r="H17">
        <v>3094.9064280578514</v>
      </c>
      <c r="I17">
        <v>1075.2349489819364</v>
      </c>
      <c r="J17">
        <v>8957.2457062699359</v>
      </c>
      <c r="K17">
        <v>4432.8676659888542</v>
      </c>
      <c r="L17">
        <v>7139.8938415526527</v>
      </c>
      <c r="M17">
        <v>1493.8429958295412</v>
      </c>
      <c r="N17">
        <v>7771.8175053747327</v>
      </c>
    </row>
    <row r="18" spans="1:14" x14ac:dyDescent="0.35">
      <c r="A18" s="2" t="s">
        <v>79</v>
      </c>
      <c r="B18">
        <v>11833.365607926389</v>
      </c>
      <c r="C18">
        <v>2613.5332383694335</v>
      </c>
      <c r="D18">
        <v>13723.608605877218</v>
      </c>
      <c r="E18">
        <v>20143.698279805252</v>
      </c>
      <c r="F18">
        <v>72582.718129456625</v>
      </c>
      <c r="G18">
        <v>5690.1459179908679</v>
      </c>
      <c r="H18">
        <v>14351.247255020244</v>
      </c>
      <c r="I18">
        <v>41480.372020393312</v>
      </c>
      <c r="J18">
        <v>71984.642349385365</v>
      </c>
      <c r="K18">
        <v>4198.578377842643</v>
      </c>
      <c r="L18">
        <v>66484.542143644459</v>
      </c>
      <c r="M18">
        <v>7111.6186787837169</v>
      </c>
      <c r="N18">
        <v>69254.39367206239</v>
      </c>
    </row>
    <row r="19" spans="1:14" x14ac:dyDescent="0.35">
      <c r="A19" s="2" t="s">
        <v>81</v>
      </c>
      <c r="B19">
        <v>22592.895890225325</v>
      </c>
      <c r="C19">
        <v>490.06063106615255</v>
      </c>
      <c r="D19">
        <v>9952.9955909681466</v>
      </c>
      <c r="E19">
        <v>1043.1559079919391</v>
      </c>
      <c r="F19">
        <v>14471.360321482303</v>
      </c>
      <c r="G19">
        <v>16658.735180402851</v>
      </c>
      <c r="H19">
        <v>25078.811105379649</v>
      </c>
      <c r="I19">
        <v>10104.399317132598</v>
      </c>
      <c r="J19">
        <v>24210.422921096684</v>
      </c>
      <c r="K19">
        <v>4329.6063051706669</v>
      </c>
      <c r="L19">
        <v>15415.515855566846</v>
      </c>
      <c r="M19">
        <v>25009.421066897241</v>
      </c>
      <c r="N19">
        <v>25154.524788558396</v>
      </c>
    </row>
    <row r="20" spans="1:14" x14ac:dyDescent="0.35">
      <c r="A20" s="2" t="s">
        <v>83</v>
      </c>
      <c r="B20">
        <v>4575.2948774435063</v>
      </c>
      <c r="C20">
        <v>736.52664481778072</v>
      </c>
      <c r="D20">
        <v>2616.5900280233964</v>
      </c>
      <c r="E20">
        <v>1281.075482257005</v>
      </c>
      <c r="F20">
        <v>7033.9470111971978</v>
      </c>
      <c r="G20">
        <v>5743.0908739606302</v>
      </c>
      <c r="H20">
        <v>8778.9549931037545</v>
      </c>
      <c r="I20">
        <v>5153.3342318114273</v>
      </c>
      <c r="J20">
        <v>11446.577548286667</v>
      </c>
      <c r="K20">
        <v>1496.3830656346993</v>
      </c>
      <c r="L20">
        <v>6367.890555113735</v>
      </c>
      <c r="M20">
        <v>6392.5014373253971</v>
      </c>
      <c r="N20">
        <v>8900.7300731814776</v>
      </c>
    </row>
    <row r="21" spans="1:14" x14ac:dyDescent="0.35">
      <c r="A21" s="2" t="s">
        <v>85</v>
      </c>
      <c r="B21">
        <v>3897.0244070549929</v>
      </c>
      <c r="C21">
        <v>3796.1959998678863</v>
      </c>
      <c r="D21">
        <v>13.210614004162961</v>
      </c>
      <c r="E21">
        <v>3807.8476428311551</v>
      </c>
      <c r="F21">
        <v>17.739958057491773</v>
      </c>
      <c r="G21">
        <v>2983.3709483218918</v>
      </c>
      <c r="H21">
        <v>11.612298749250767</v>
      </c>
      <c r="I21">
        <v>4488.1132330966975</v>
      </c>
      <c r="J21">
        <v>34.909221528593136</v>
      </c>
      <c r="K21">
        <v>16.516981369666834</v>
      </c>
      <c r="L21">
        <v>15.236649084578767</v>
      </c>
      <c r="M21">
        <v>9.3827679137348081</v>
      </c>
      <c r="N21">
        <v>9.5249100306799335</v>
      </c>
    </row>
    <row r="22" spans="1:14" x14ac:dyDescent="0.35">
      <c r="A22" s="2" t="s">
        <v>87</v>
      </c>
      <c r="B22">
        <v>1231.5272374531901</v>
      </c>
      <c r="C22">
        <v>881.82161944933398</v>
      </c>
      <c r="D22">
        <v>1004.5741116381773</v>
      </c>
      <c r="E22">
        <v>0.10000000000000002</v>
      </c>
      <c r="F22">
        <v>0.10000000000000002</v>
      </c>
      <c r="G22">
        <v>1084.9595333505183</v>
      </c>
      <c r="H22">
        <v>1165.7396910451916</v>
      </c>
      <c r="I22">
        <v>0.10000000000000002</v>
      </c>
      <c r="J22">
        <v>4.8763006569363414</v>
      </c>
      <c r="K22">
        <v>758.81720156490098</v>
      </c>
      <c r="L22">
        <v>0.44314571474127673</v>
      </c>
      <c r="M22">
        <v>1157.9849314861606</v>
      </c>
      <c r="N22">
        <v>4.208277815931428</v>
      </c>
    </row>
    <row r="23" spans="1:14" x14ac:dyDescent="0.35">
      <c r="A23" s="2" t="s">
        <v>89</v>
      </c>
      <c r="B23">
        <v>36831.78701523925</v>
      </c>
      <c r="C23">
        <v>5209.6232125079632</v>
      </c>
      <c r="D23">
        <v>24626.941141830535</v>
      </c>
      <c r="E23">
        <v>31648.135585448803</v>
      </c>
      <c r="F23">
        <v>100192.84054398035</v>
      </c>
      <c r="G23">
        <v>18918.656530399407</v>
      </c>
      <c r="H23">
        <v>38821.208811292316</v>
      </c>
      <c r="I23">
        <v>85394.796221091237</v>
      </c>
      <c r="J23">
        <v>110793.45789383713</v>
      </c>
      <c r="K23">
        <v>6173.0943118081923</v>
      </c>
      <c r="L23">
        <v>90953.772481312466</v>
      </c>
      <c r="M23">
        <v>22576.708250326006</v>
      </c>
      <c r="N23">
        <v>113791.11954711958</v>
      </c>
    </row>
    <row r="24" spans="1:14" x14ac:dyDescent="0.35">
      <c r="A24" s="2" t="s">
        <v>91</v>
      </c>
      <c r="B24">
        <v>341197.61060328787</v>
      </c>
      <c r="C24">
        <v>15328.921769807557</v>
      </c>
      <c r="D24">
        <v>57524.080530724437</v>
      </c>
      <c r="E24">
        <v>51522.901933508983</v>
      </c>
      <c r="F24">
        <v>185192.66000504608</v>
      </c>
      <c r="G24">
        <v>289525.04923749651</v>
      </c>
      <c r="H24">
        <v>275317.8188668135</v>
      </c>
      <c r="I24">
        <v>341056.89721662767</v>
      </c>
      <c r="J24">
        <v>250742.74209257774</v>
      </c>
      <c r="K24">
        <v>17276.874707923689</v>
      </c>
      <c r="L24">
        <v>174086.91535076415</v>
      </c>
      <c r="M24">
        <v>277747.86156094848</v>
      </c>
      <c r="N24">
        <v>232604.88594097854</v>
      </c>
    </row>
    <row r="25" spans="1:14" x14ac:dyDescent="0.35">
      <c r="A25" s="2" t="s">
        <v>93</v>
      </c>
      <c r="B25">
        <v>28826.285686990868</v>
      </c>
      <c r="C25">
        <v>3294.1715077974791</v>
      </c>
      <c r="D25">
        <v>23884.435138032935</v>
      </c>
      <c r="E25">
        <v>36304.176079028424</v>
      </c>
      <c r="F25">
        <v>59459.201185175451</v>
      </c>
      <c r="G25">
        <v>23218.132985547552</v>
      </c>
      <c r="H25">
        <v>39612.620309613485</v>
      </c>
      <c r="I25">
        <v>63565.258721021761</v>
      </c>
      <c r="J25">
        <v>63070.472022961047</v>
      </c>
      <c r="K25">
        <v>8827.8434658439983</v>
      </c>
      <c r="L25">
        <v>51149.791942950076</v>
      </c>
      <c r="M25">
        <v>20002.490590726778</v>
      </c>
      <c r="N25">
        <v>61002.814023736901</v>
      </c>
    </row>
    <row r="26" spans="1:14" x14ac:dyDescent="0.35">
      <c r="A26" s="2" t="s">
        <v>95</v>
      </c>
      <c r="B26">
        <v>2601.9825924357037</v>
      </c>
      <c r="C26">
        <v>6.8432960564360883</v>
      </c>
      <c r="D26">
        <v>0.10000000000000002</v>
      </c>
      <c r="E26">
        <v>1.629563632107798</v>
      </c>
      <c r="F26">
        <v>0.69053510274559349</v>
      </c>
      <c r="G26">
        <v>1215.2376743096518</v>
      </c>
      <c r="H26">
        <v>2493.3690774964266</v>
      </c>
      <c r="I26">
        <v>2785.8778335815764</v>
      </c>
      <c r="J26">
        <v>1324.4287502666136</v>
      </c>
      <c r="K26">
        <v>2267.940298689487</v>
      </c>
      <c r="L26">
        <v>2440.2548384535962</v>
      </c>
      <c r="M26">
        <v>2584.0703293130532</v>
      </c>
      <c r="N26">
        <v>2692.6263544608883</v>
      </c>
    </row>
    <row r="27" spans="1:14" x14ac:dyDescent="0.35">
      <c r="A27" s="2" t="s">
        <v>97</v>
      </c>
      <c r="B27">
        <v>5662.5317053298168</v>
      </c>
      <c r="C27">
        <v>6195.4908376543017</v>
      </c>
      <c r="D27">
        <v>5799.5185780856382</v>
      </c>
      <c r="E27">
        <v>6033.3341907930562</v>
      </c>
      <c r="F27">
        <v>6517.447560350859</v>
      </c>
      <c r="G27">
        <v>5671.9121093306812</v>
      </c>
      <c r="H27">
        <v>5869.7581073686497</v>
      </c>
      <c r="I27">
        <v>6507.0605352796156</v>
      </c>
      <c r="J27">
        <v>6057.5800598430187</v>
      </c>
      <c r="K27">
        <v>0.10000000000000002</v>
      </c>
      <c r="L27">
        <v>21.691333762861188</v>
      </c>
      <c r="M27">
        <v>5396.7948157445544</v>
      </c>
      <c r="N27">
        <v>21680.630039481784</v>
      </c>
    </row>
    <row r="28" spans="1:14" x14ac:dyDescent="0.35">
      <c r="A28" s="2" t="s">
        <v>99</v>
      </c>
      <c r="B28">
        <v>9718.0067613102874</v>
      </c>
      <c r="C28">
        <v>1778.2545537350736</v>
      </c>
      <c r="D28">
        <v>5520.6929746618553</v>
      </c>
      <c r="E28">
        <v>6326.9523289192766</v>
      </c>
      <c r="F28">
        <v>7957.9968631817346</v>
      </c>
      <c r="G28">
        <v>9411.278439532296</v>
      </c>
      <c r="H28">
        <v>10288.380265082085</v>
      </c>
      <c r="I28">
        <v>14828.326977025527</v>
      </c>
      <c r="J28">
        <v>11601.458730724838</v>
      </c>
      <c r="K28">
        <v>3367.4182943526444</v>
      </c>
      <c r="L28">
        <v>8062.5541679697862</v>
      </c>
      <c r="M28">
        <v>8388.9710147419883</v>
      </c>
      <c r="N28">
        <v>10247.777288888563</v>
      </c>
    </row>
    <row r="29" spans="1:14" x14ac:dyDescent="0.35">
      <c r="A29" s="2" t="s">
        <v>101</v>
      </c>
      <c r="B29">
        <v>2217.2121752783155</v>
      </c>
      <c r="C29">
        <v>729.2897051608378</v>
      </c>
      <c r="D29">
        <v>2048.6214149914572</v>
      </c>
      <c r="E29">
        <v>2031.0800519476097</v>
      </c>
      <c r="F29">
        <v>4924.3403669720938</v>
      </c>
      <c r="G29">
        <v>2268.0708564535307</v>
      </c>
      <c r="H29">
        <v>3179.3377469161896</v>
      </c>
      <c r="I29">
        <v>4116.4672727090147</v>
      </c>
      <c r="J29">
        <v>6513.6346408296631</v>
      </c>
      <c r="K29">
        <v>1154.6433501272213</v>
      </c>
      <c r="L29">
        <v>5363.259746245988</v>
      </c>
      <c r="M29">
        <v>2697.0738818028253</v>
      </c>
      <c r="N29">
        <v>6667.3478789391656</v>
      </c>
    </row>
    <row r="30" spans="1:14" x14ac:dyDescent="0.35">
      <c r="A30" s="2" t="s">
        <v>103</v>
      </c>
      <c r="B30">
        <v>3762.1161305265523</v>
      </c>
      <c r="C30">
        <v>1526.5722041701254</v>
      </c>
      <c r="D30">
        <v>1668.959219477666</v>
      </c>
      <c r="E30">
        <v>1660.7927768336212</v>
      </c>
      <c r="F30">
        <v>2929.5388247660267</v>
      </c>
      <c r="G30">
        <v>2636.037257366298</v>
      </c>
      <c r="H30">
        <v>2926.462002271317</v>
      </c>
      <c r="I30">
        <v>2151.6429353989283</v>
      </c>
      <c r="J30">
        <v>2845.9598921618658</v>
      </c>
      <c r="K30">
        <v>2070.2438646359383</v>
      </c>
      <c r="L30">
        <v>2566.838807923808</v>
      </c>
      <c r="M30">
        <v>2759.7907207944504</v>
      </c>
      <c r="N30">
        <v>2074.8361146802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Y796"/>
  <sheetViews>
    <sheetView workbookViewId="0"/>
  </sheetViews>
  <sheetFormatPr defaultColWidth="9" defaultRowHeight="15.5" x14ac:dyDescent="0.35"/>
  <cols>
    <col min="1" max="1" width="9" style="8"/>
    <col min="2" max="16" width="9" style="5"/>
    <col min="17" max="17" width="43.5" style="5" customWidth="1"/>
    <col min="18" max="19" width="9" style="5"/>
    <col min="20" max="21" width="9" style="9"/>
    <col min="22" max="16384" width="9" style="5"/>
  </cols>
  <sheetData>
    <row r="1" spans="1:25" x14ac:dyDescent="0.35">
      <c r="A1" s="1" t="s">
        <v>129</v>
      </c>
    </row>
    <row r="2" spans="1:25" s="7" customFormat="1" ht="77.5" x14ac:dyDescent="0.35">
      <c r="A2" s="6"/>
      <c r="B2" s="4" t="s">
        <v>156</v>
      </c>
      <c r="C2" s="4" t="s">
        <v>157</v>
      </c>
      <c r="D2" s="4" t="s">
        <v>158</v>
      </c>
      <c r="E2" s="4" t="s">
        <v>159</v>
      </c>
      <c r="F2" s="4" t="s">
        <v>160</v>
      </c>
      <c r="G2" s="4" t="s">
        <v>161</v>
      </c>
      <c r="H2" s="4" t="s">
        <v>162</v>
      </c>
      <c r="I2" s="4" t="s">
        <v>163</v>
      </c>
      <c r="J2" s="4" t="s">
        <v>156</v>
      </c>
      <c r="K2" s="4" t="s">
        <v>164</v>
      </c>
      <c r="L2" s="4" t="s">
        <v>165</v>
      </c>
      <c r="M2" s="4" t="s">
        <v>166</v>
      </c>
      <c r="N2" s="4" t="s">
        <v>167</v>
      </c>
      <c r="O2" s="4"/>
      <c r="P2" s="4"/>
      <c r="Q2" s="4" t="s">
        <v>293</v>
      </c>
      <c r="R2" s="13"/>
      <c r="S2" s="13"/>
      <c r="T2" s="13"/>
      <c r="U2" s="13"/>
      <c r="V2" s="13"/>
      <c r="W2" s="13"/>
      <c r="X2" s="13"/>
    </row>
    <row r="3" spans="1:25" x14ac:dyDescent="0.35">
      <c r="A3" s="8" t="s">
        <v>49</v>
      </c>
      <c r="B3">
        <v>0.45193359940500233</v>
      </c>
      <c r="C3">
        <v>0.50660071611501756</v>
      </c>
      <c r="D3">
        <v>0.53631197639541717</v>
      </c>
      <c r="E3">
        <v>1.0910739508898069</v>
      </c>
      <c r="F3">
        <v>0.88318274644205208</v>
      </c>
      <c r="G3">
        <v>1.4612900933570492</v>
      </c>
      <c r="H3">
        <v>0.92917765588450818</v>
      </c>
      <c r="I3">
        <v>0.92257582798380644</v>
      </c>
      <c r="J3">
        <v>0.45193359940500233</v>
      </c>
      <c r="K3">
        <v>0.4240686112396615</v>
      </c>
      <c r="L3">
        <v>1.2262999852625567</v>
      </c>
      <c r="M3">
        <v>0.94300256944570526</v>
      </c>
      <c r="N3">
        <v>0.80380511601488547</v>
      </c>
      <c r="Q3" s="12" t="s">
        <v>117</v>
      </c>
      <c r="R3" s="11"/>
      <c r="S3" s="11"/>
      <c r="T3" s="11"/>
      <c r="U3" s="11"/>
      <c r="V3" s="11"/>
      <c r="W3" s="11"/>
      <c r="X3" s="11"/>
      <c r="Y3" s="11"/>
    </row>
    <row r="4" spans="1:25" x14ac:dyDescent="0.35">
      <c r="A4" s="8" t="s">
        <v>51</v>
      </c>
      <c r="B4">
        <v>3.2015648604265046</v>
      </c>
      <c r="C4">
        <v>7.2981800958084282</v>
      </c>
      <c r="D4">
        <v>2.9576289742226765</v>
      </c>
      <c r="E4" s="10">
        <v>23.961987546219994</v>
      </c>
      <c r="F4">
        <v>1.2217351895080784</v>
      </c>
      <c r="G4">
        <v>4.5742776297416521</v>
      </c>
      <c r="H4" s="14">
        <v>2.8226267653513193</v>
      </c>
      <c r="I4" s="14">
        <v>31.812969048216079</v>
      </c>
      <c r="J4">
        <v>3.2015648604265046</v>
      </c>
      <c r="K4">
        <v>8.0820037814000809</v>
      </c>
      <c r="L4">
        <v>19.682211761525423</v>
      </c>
      <c r="M4">
        <v>2.1138769087655827</v>
      </c>
      <c r="N4">
        <v>21.390882095017364</v>
      </c>
      <c r="Q4" s="12"/>
      <c r="R4" s="11"/>
      <c r="S4" s="11"/>
      <c r="T4" s="11"/>
      <c r="U4" s="11"/>
      <c r="V4" s="11"/>
      <c r="W4" s="11"/>
      <c r="X4" s="11"/>
      <c r="Y4" s="11"/>
    </row>
    <row r="5" spans="1:25" x14ac:dyDescent="0.35">
      <c r="A5" s="8" t="s">
        <v>53</v>
      </c>
      <c r="B5">
        <v>0.67446266118358067</v>
      </c>
      <c r="C5">
        <v>0.9607120283117172</v>
      </c>
      <c r="D5">
        <v>1.2089320795620919</v>
      </c>
      <c r="E5">
        <v>2.0606241318183072</v>
      </c>
      <c r="F5">
        <v>1.008938654807829</v>
      </c>
      <c r="G5">
        <v>1.0924671915483486</v>
      </c>
      <c r="H5">
        <v>1.5247977421165981</v>
      </c>
      <c r="I5">
        <v>2.154289723422059</v>
      </c>
      <c r="J5">
        <v>0.67446266118358067</v>
      </c>
      <c r="K5">
        <v>0.84612682163917019</v>
      </c>
      <c r="L5">
        <v>2.1330868052446079</v>
      </c>
      <c r="M5">
        <v>1.0651059531582356</v>
      </c>
      <c r="N5">
        <v>2.2606724899811024</v>
      </c>
      <c r="Q5" s="12" t="s">
        <v>118</v>
      </c>
      <c r="R5" s="11">
        <v>28</v>
      </c>
      <c r="S5" s="11"/>
      <c r="T5" s="11"/>
      <c r="U5" s="11"/>
      <c r="V5" s="11"/>
      <c r="W5" s="11"/>
      <c r="X5" s="11"/>
      <c r="Y5" s="11"/>
    </row>
    <row r="6" spans="1:25" x14ac:dyDescent="0.35">
      <c r="A6" s="8" t="s">
        <v>55</v>
      </c>
      <c r="B6">
        <v>0.22152574901735245</v>
      </c>
      <c r="C6">
        <v>0.70559131582723034</v>
      </c>
      <c r="D6">
        <v>0.9077083574280298</v>
      </c>
      <c r="E6">
        <v>2.8200297952917963</v>
      </c>
      <c r="F6">
        <v>1.3220498333475776</v>
      </c>
      <c r="G6">
        <v>1.2518806119337547</v>
      </c>
      <c r="H6">
        <v>2.6998481637856444</v>
      </c>
      <c r="I6">
        <v>3.3028420826032985</v>
      </c>
      <c r="J6">
        <v>0.22152574901735245</v>
      </c>
      <c r="K6">
        <v>0.33156714515757674</v>
      </c>
      <c r="L6">
        <v>2.5462101460062079</v>
      </c>
      <c r="M6">
        <v>0.96886930685969885</v>
      </c>
      <c r="N6">
        <v>2.3859019018275287</v>
      </c>
      <c r="Q6" s="12" t="s">
        <v>119</v>
      </c>
      <c r="R6" s="11">
        <v>12</v>
      </c>
      <c r="S6" s="11"/>
      <c r="T6" s="11"/>
      <c r="U6" s="11"/>
      <c r="V6" s="11"/>
      <c r="W6" s="11"/>
      <c r="X6" s="11"/>
      <c r="Y6" s="11"/>
    </row>
    <row r="7" spans="1:25" x14ac:dyDescent="0.35">
      <c r="A7" s="8" t="s">
        <v>57</v>
      </c>
      <c r="B7">
        <v>0.3176065030837128</v>
      </c>
      <c r="C7">
        <v>0.94374908455957807</v>
      </c>
      <c r="D7">
        <v>1.0660843485587106</v>
      </c>
      <c r="E7">
        <v>2.8176866573442565</v>
      </c>
      <c r="F7">
        <v>1.0085692867667513</v>
      </c>
      <c r="G7">
        <v>1.4029200109961633</v>
      </c>
      <c r="H7">
        <v>1.8844879697429064</v>
      </c>
      <c r="I7">
        <v>3.026843945297073</v>
      </c>
      <c r="J7">
        <v>0.3176065030837128</v>
      </c>
      <c r="K7">
        <v>0.38848584108875617</v>
      </c>
      <c r="L7">
        <v>2.9713000900176758</v>
      </c>
      <c r="M7">
        <v>1.1737705171184056</v>
      </c>
      <c r="N7">
        <v>3.4862345039631282</v>
      </c>
      <c r="Q7" s="12" t="s">
        <v>120</v>
      </c>
      <c r="R7" s="11">
        <v>0.05</v>
      </c>
      <c r="S7" s="11"/>
      <c r="T7" s="11"/>
      <c r="U7" s="11"/>
      <c r="V7" s="11"/>
      <c r="W7" s="11"/>
      <c r="X7" s="11"/>
      <c r="Y7" s="11"/>
    </row>
    <row r="8" spans="1:25" x14ac:dyDescent="0.35">
      <c r="A8" s="8" t="s">
        <v>59</v>
      </c>
      <c r="B8">
        <v>0.51419408448062165</v>
      </c>
      <c r="C8">
        <v>0.50345683232644778</v>
      </c>
      <c r="D8">
        <v>0.5179556321960862</v>
      </c>
      <c r="E8">
        <v>0.65552040113760579</v>
      </c>
      <c r="F8">
        <v>0.80932777108784049</v>
      </c>
      <c r="G8">
        <v>0.81372058475138742</v>
      </c>
      <c r="H8">
        <v>0.73350727342048594</v>
      </c>
      <c r="I8">
        <v>0.66607593477276583</v>
      </c>
      <c r="J8">
        <v>0.51419408448062165</v>
      </c>
      <c r="K8">
        <v>0.32382648978147893</v>
      </c>
      <c r="L8">
        <v>0.62603540287156623</v>
      </c>
      <c r="M8">
        <v>0.78620140018823614</v>
      </c>
      <c r="N8">
        <v>0.59879923403110136</v>
      </c>
      <c r="Q8" s="12"/>
      <c r="R8" s="11"/>
      <c r="S8" s="11"/>
      <c r="T8" s="11"/>
      <c r="U8" s="11"/>
      <c r="V8" s="11"/>
      <c r="W8" s="11"/>
      <c r="X8" s="11"/>
      <c r="Y8" s="11"/>
    </row>
    <row r="9" spans="1:25" x14ac:dyDescent="0.35">
      <c r="A9" s="8" t="s">
        <v>61</v>
      </c>
      <c r="B9">
        <v>0.44933303019795978</v>
      </c>
      <c r="C9">
        <v>0.63989641431794408</v>
      </c>
      <c r="D9">
        <v>1.1771234010639084</v>
      </c>
      <c r="E9">
        <v>2.4292621193741075</v>
      </c>
      <c r="F9">
        <v>1.5168097592797605</v>
      </c>
      <c r="G9">
        <v>1.5243370049016371</v>
      </c>
      <c r="H9">
        <v>2.856950717092487</v>
      </c>
      <c r="I9">
        <v>2.6798819812876684</v>
      </c>
      <c r="J9">
        <v>0.44933303019795978</v>
      </c>
      <c r="K9">
        <v>0.41221554171173924</v>
      </c>
      <c r="L9">
        <v>2.2923869713606511</v>
      </c>
      <c r="M9">
        <v>1.4605006965801919</v>
      </c>
      <c r="N9">
        <v>2.504248193620664</v>
      </c>
      <c r="Q9" s="12" t="s">
        <v>121</v>
      </c>
      <c r="R9" s="11" t="s">
        <v>122</v>
      </c>
      <c r="S9" s="11" t="s">
        <v>123</v>
      </c>
      <c r="T9" s="11" t="s">
        <v>124</v>
      </c>
      <c r="U9" s="11" t="s">
        <v>125</v>
      </c>
      <c r="V9" s="11"/>
      <c r="W9" s="11"/>
      <c r="X9" s="11"/>
      <c r="Y9" s="11"/>
    </row>
    <row r="10" spans="1:25" x14ac:dyDescent="0.35">
      <c r="A10" s="8" t="s">
        <v>63</v>
      </c>
      <c r="B10">
        <v>0.30946979578524914</v>
      </c>
      <c r="C10">
        <v>1.0656095240098349</v>
      </c>
      <c r="D10">
        <v>1.416299785961219</v>
      </c>
      <c r="E10">
        <v>2.176928558007734</v>
      </c>
      <c r="F10">
        <v>0.76658174003100688</v>
      </c>
      <c r="G10">
        <v>1.2945005372696774</v>
      </c>
      <c r="H10">
        <v>1.9723934008880635</v>
      </c>
      <c r="I10">
        <v>1.9699887882352827</v>
      </c>
      <c r="J10">
        <v>0.30946979578524914</v>
      </c>
      <c r="K10">
        <v>0.53990216558778081</v>
      </c>
      <c r="L10">
        <v>1.7601477231227554</v>
      </c>
      <c r="M10">
        <v>0.70700553690221413</v>
      </c>
      <c r="N10">
        <v>1.9079618726195415</v>
      </c>
      <c r="Q10" s="12"/>
      <c r="R10" s="11"/>
      <c r="S10" s="11"/>
      <c r="T10" s="11"/>
      <c r="U10" s="11"/>
      <c r="V10" s="11"/>
      <c r="W10" s="11"/>
      <c r="X10" s="11"/>
      <c r="Y10" s="11"/>
    </row>
    <row r="11" spans="1:25" x14ac:dyDescent="0.35">
      <c r="A11" s="8" t="s">
        <v>65</v>
      </c>
      <c r="B11">
        <v>0.61774274964012976</v>
      </c>
      <c r="C11">
        <v>0.47573931676446229</v>
      </c>
      <c r="D11">
        <v>0.49149189984203867</v>
      </c>
      <c r="E11">
        <v>0.65659754088852207</v>
      </c>
      <c r="F11">
        <v>0.87550668624857464</v>
      </c>
      <c r="G11">
        <v>1.1203096624553759</v>
      </c>
      <c r="H11">
        <v>0.87598818600172768</v>
      </c>
      <c r="I11">
        <v>1.0322090660647774</v>
      </c>
      <c r="J11">
        <v>0.61774274964012976</v>
      </c>
      <c r="K11">
        <v>0.35367211110228158</v>
      </c>
      <c r="L11">
        <v>0.61629174872323189</v>
      </c>
      <c r="M11">
        <v>0.93637038791580973</v>
      </c>
      <c r="N11">
        <v>0.93117235080759075</v>
      </c>
      <c r="Q11" s="12" t="s">
        <v>49</v>
      </c>
      <c r="R11" s="11"/>
      <c r="S11" s="11"/>
      <c r="T11" s="11"/>
      <c r="U11" s="11"/>
      <c r="V11" s="11"/>
      <c r="W11" s="11"/>
      <c r="X11" s="11"/>
      <c r="Y11" s="11"/>
    </row>
    <row r="12" spans="1:25" x14ac:dyDescent="0.35">
      <c r="A12" s="8" t="s">
        <v>67</v>
      </c>
      <c r="B12">
        <v>0.41520511169474528</v>
      </c>
      <c r="C12">
        <v>0.35092119673387551</v>
      </c>
      <c r="D12">
        <v>0.27504692008269183</v>
      </c>
      <c r="E12">
        <v>0.46287315539378759</v>
      </c>
      <c r="F12">
        <v>0.97517140734005214</v>
      </c>
      <c r="G12">
        <v>1.1344917778866379</v>
      </c>
      <c r="H12">
        <v>0.69805034831215107</v>
      </c>
      <c r="I12">
        <v>0.72348270509007884</v>
      </c>
      <c r="J12">
        <v>0.41520511169474528</v>
      </c>
      <c r="K12">
        <v>0.2741104484233623</v>
      </c>
      <c r="L12">
        <v>0.40750450818264128</v>
      </c>
      <c r="M12">
        <v>0.95391833559438477</v>
      </c>
      <c r="N12">
        <v>0.62250915595988565</v>
      </c>
      <c r="Q12" s="12" t="s">
        <v>144</v>
      </c>
      <c r="R12" s="11">
        <v>2824</v>
      </c>
      <c r="S12" s="11" t="s">
        <v>127</v>
      </c>
      <c r="T12" s="11">
        <v>8.0000000000000004E-4</v>
      </c>
      <c r="U12" s="11">
        <v>2.0000000000000001E-4</v>
      </c>
      <c r="V12" s="11"/>
      <c r="W12" s="11"/>
      <c r="X12" s="11"/>
      <c r="Y12" s="11"/>
    </row>
    <row r="13" spans="1:25" x14ac:dyDescent="0.35">
      <c r="A13" s="8" t="s">
        <v>69</v>
      </c>
      <c r="B13">
        <v>0.90540821054213116</v>
      </c>
      <c r="C13">
        <v>0.63012004737438942</v>
      </c>
      <c r="D13">
        <v>0.77646605434605076</v>
      </c>
      <c r="E13">
        <v>0.72864905375005962</v>
      </c>
      <c r="F13">
        <v>0.93365372164723059</v>
      </c>
      <c r="G13">
        <v>0.76537352071895881</v>
      </c>
      <c r="H13">
        <v>0.75567764491588119</v>
      </c>
      <c r="I13">
        <v>0.8593208647115762</v>
      </c>
      <c r="J13">
        <v>0.90540821054213116</v>
      </c>
      <c r="K13">
        <v>0.88519058068557377</v>
      </c>
      <c r="L13">
        <v>0.71770526726518669</v>
      </c>
      <c r="M13">
        <v>0.83918343626319891</v>
      </c>
      <c r="N13">
        <v>0.75808557557134637</v>
      </c>
      <c r="Q13" s="12" t="s">
        <v>145</v>
      </c>
      <c r="R13" s="11">
        <v>2542</v>
      </c>
      <c r="S13" s="11" t="s">
        <v>127</v>
      </c>
      <c r="T13" s="11">
        <v>2.9999999999999997E-4</v>
      </c>
      <c r="U13" s="11" t="s">
        <v>128</v>
      </c>
      <c r="V13" s="11"/>
      <c r="W13" s="11"/>
      <c r="X13" s="11"/>
      <c r="Y13" s="11"/>
    </row>
    <row r="14" spans="1:25" x14ac:dyDescent="0.35">
      <c r="A14" s="8" t="s">
        <v>71</v>
      </c>
      <c r="B14">
        <v>0.45020910487460181</v>
      </c>
      <c r="C14">
        <v>0.84050966354645151</v>
      </c>
      <c r="D14">
        <v>0.42372964087237913</v>
      </c>
      <c r="E14">
        <v>0.55102607913775425</v>
      </c>
      <c r="F14">
        <v>0.7429285807683943</v>
      </c>
      <c r="G14">
        <v>0.83910719209324203</v>
      </c>
      <c r="H14">
        <v>0.48585906146026442</v>
      </c>
      <c r="I14">
        <v>0.57172687196081384</v>
      </c>
      <c r="J14">
        <v>0.45020910487460181</v>
      </c>
      <c r="K14">
        <v>0.94884519498439224</v>
      </c>
      <c r="L14">
        <v>0.69778291863203001</v>
      </c>
      <c r="M14">
        <v>0.8202591972036446</v>
      </c>
      <c r="N14">
        <v>0.66761827238217886</v>
      </c>
      <c r="Q14" s="12" t="s">
        <v>146</v>
      </c>
      <c r="R14" s="11">
        <v>2389</v>
      </c>
      <c r="S14" s="11" t="s">
        <v>127</v>
      </c>
      <c r="T14" s="11">
        <v>1.2999999999999999E-3</v>
      </c>
      <c r="U14" s="11">
        <v>4.0000000000000002E-4</v>
      </c>
      <c r="V14" s="11"/>
      <c r="W14" s="11"/>
      <c r="X14" s="11"/>
      <c r="Y14" s="11"/>
    </row>
    <row r="15" spans="1:25" x14ac:dyDescent="0.35">
      <c r="A15" s="8" t="s">
        <v>73</v>
      </c>
      <c r="B15">
        <v>0.26095500956275919</v>
      </c>
      <c r="C15">
        <v>1.0457303841719647</v>
      </c>
      <c r="D15">
        <v>0.59324127806538296</v>
      </c>
      <c r="E15">
        <v>1.3046834577231423</v>
      </c>
      <c r="F15">
        <v>0.94806176857486968</v>
      </c>
      <c r="G15">
        <v>1.1500103495779763</v>
      </c>
      <c r="H15">
        <v>1.2410577554480708</v>
      </c>
      <c r="I15">
        <v>1.7293220556122897</v>
      </c>
      <c r="J15">
        <v>0.26095500956275919</v>
      </c>
      <c r="K15">
        <v>0.39800746068734794</v>
      </c>
      <c r="L15">
        <v>1.3179523646104121</v>
      </c>
      <c r="M15">
        <v>0.96070888716259195</v>
      </c>
      <c r="N15">
        <v>1.4477573107530528</v>
      </c>
      <c r="Q15" s="12" t="s">
        <v>147</v>
      </c>
      <c r="R15" s="11">
        <v>-469.3</v>
      </c>
      <c r="S15" s="11" t="s">
        <v>127</v>
      </c>
      <c r="T15" s="11">
        <v>2.8899999999999999E-2</v>
      </c>
      <c r="U15" s="11">
        <v>1.9300000000000001E-2</v>
      </c>
      <c r="V15" s="11"/>
      <c r="W15" s="11"/>
      <c r="X15" s="11"/>
      <c r="Y15" s="11"/>
    </row>
    <row r="16" spans="1:25" x14ac:dyDescent="0.35">
      <c r="A16" s="8" t="s">
        <v>75</v>
      </c>
      <c r="B16">
        <v>0.57283071288673859</v>
      </c>
      <c r="C16">
        <v>0.73999441892357021</v>
      </c>
      <c r="D16">
        <v>1.0044291037796715</v>
      </c>
      <c r="E16">
        <v>1.7688723307594731</v>
      </c>
      <c r="F16">
        <v>0.8908865477402913</v>
      </c>
      <c r="G16">
        <v>0.70869764385493716</v>
      </c>
      <c r="H16">
        <v>1.6200412540886715</v>
      </c>
      <c r="I16">
        <v>2.0616627104569512</v>
      </c>
      <c r="J16">
        <v>0.57283071288673859</v>
      </c>
      <c r="K16">
        <v>0.75157900274309941</v>
      </c>
      <c r="L16">
        <v>1.9395381760570241</v>
      </c>
      <c r="M16">
        <v>1.1683127809690848</v>
      </c>
      <c r="N16">
        <v>2.0348252240647944</v>
      </c>
      <c r="Q16" s="12" t="s">
        <v>148</v>
      </c>
      <c r="R16" s="11">
        <v>602</v>
      </c>
      <c r="S16" s="11" t="s">
        <v>126</v>
      </c>
      <c r="T16" s="11">
        <v>0.32750000000000001</v>
      </c>
      <c r="U16" s="11">
        <v>0.24560000000000001</v>
      </c>
      <c r="V16" s="11"/>
      <c r="W16" s="11"/>
      <c r="X16" s="11"/>
      <c r="Y16" s="11"/>
    </row>
    <row r="17" spans="1:25" x14ac:dyDescent="0.35">
      <c r="A17" s="8" t="s">
        <v>77</v>
      </c>
      <c r="B17">
        <v>0.29256759979364133</v>
      </c>
      <c r="C17">
        <v>2.0271658672926667</v>
      </c>
      <c r="D17">
        <v>0.45340690591317695</v>
      </c>
      <c r="E17">
        <v>4.8194511080117959</v>
      </c>
      <c r="F17">
        <v>0.73926836246008443</v>
      </c>
      <c r="G17">
        <v>1.9758816113043878</v>
      </c>
      <c r="H17">
        <v>0.68646242234161237</v>
      </c>
      <c r="I17">
        <v>5.7185758246204141</v>
      </c>
      <c r="J17">
        <v>0.29256759979364133</v>
      </c>
      <c r="K17">
        <v>2.8300764207820031</v>
      </c>
      <c r="L17">
        <v>4.5583235797672472</v>
      </c>
      <c r="M17">
        <v>0.95371442537850903</v>
      </c>
      <c r="N17">
        <v>4.9617627066418137</v>
      </c>
      <c r="Q17" s="12" t="s">
        <v>149</v>
      </c>
      <c r="R17" s="11">
        <v>-2377</v>
      </c>
      <c r="S17" s="11" t="s">
        <v>127</v>
      </c>
      <c r="T17" s="11">
        <v>8.2000000000000007E-3</v>
      </c>
      <c r="U17" s="11">
        <v>4.1000000000000003E-3</v>
      </c>
      <c r="V17" s="11"/>
      <c r="W17" s="11"/>
      <c r="X17" s="11"/>
      <c r="Y17" s="11"/>
    </row>
    <row r="18" spans="1:25" x14ac:dyDescent="0.35">
      <c r="A18" s="8" t="s">
        <v>79</v>
      </c>
      <c r="B18">
        <v>0.22086136142187648</v>
      </c>
      <c r="C18">
        <v>1.1597384092218599</v>
      </c>
      <c r="D18">
        <v>1.7022797188242305</v>
      </c>
      <c r="E18">
        <v>6.1337340985085644</v>
      </c>
      <c r="F18">
        <v>0.48085609001883756</v>
      </c>
      <c r="G18">
        <v>1.21277815040273</v>
      </c>
      <c r="H18">
        <v>3.5053739903555718</v>
      </c>
      <c r="I18">
        <v>6.083192621139637</v>
      </c>
      <c r="J18">
        <v>0.22086136142187648</v>
      </c>
      <c r="K18">
        <v>0.35480847266565424</v>
      </c>
      <c r="L18">
        <v>5.6183966883530463</v>
      </c>
      <c r="M18">
        <v>0.60098022104718152</v>
      </c>
      <c r="N18">
        <v>5.8524680100878017</v>
      </c>
      <c r="Q18" s="12" t="s">
        <v>150</v>
      </c>
      <c r="R18" s="11">
        <v>364.9</v>
      </c>
      <c r="S18" s="11" t="s">
        <v>126</v>
      </c>
      <c r="T18" s="11">
        <v>0.3473</v>
      </c>
      <c r="U18" s="11">
        <v>0.307</v>
      </c>
      <c r="V18" s="11"/>
      <c r="W18" s="11"/>
      <c r="X18" s="11"/>
      <c r="Y18" s="11"/>
    </row>
    <row r="19" spans="1:25" x14ac:dyDescent="0.35">
      <c r="A19" s="8" t="s">
        <v>81</v>
      </c>
      <c r="B19">
        <v>2.1690917067350105E-2</v>
      </c>
      <c r="C19">
        <v>0.44053651374874203</v>
      </c>
      <c r="D19">
        <v>4.6171854775077945E-2</v>
      </c>
      <c r="E19">
        <v>0.64052702193627364</v>
      </c>
      <c r="F19">
        <v>0.73734395366333483</v>
      </c>
      <c r="G19">
        <v>1.1100308356765296</v>
      </c>
      <c r="H19">
        <v>0.44723790018897946</v>
      </c>
      <c r="I19">
        <v>1.0715944976124629</v>
      </c>
      <c r="J19">
        <v>2.1690917067350105E-2</v>
      </c>
      <c r="K19">
        <v>0.191635739225614</v>
      </c>
      <c r="L19">
        <v>0.68231695177404295</v>
      </c>
      <c r="M19">
        <v>1.1069595145488813</v>
      </c>
      <c r="N19">
        <v>1.113382052074225</v>
      </c>
      <c r="Q19" s="12" t="s">
        <v>151</v>
      </c>
      <c r="R19" s="11">
        <v>399</v>
      </c>
      <c r="S19" s="11" t="s">
        <v>127</v>
      </c>
      <c r="T19" s="11">
        <v>1.9599999999999999E-2</v>
      </c>
      <c r="U19" s="11">
        <v>1.15E-2</v>
      </c>
      <c r="V19" s="11"/>
      <c r="W19" s="11"/>
      <c r="X19" s="11"/>
      <c r="Y19" s="11"/>
    </row>
    <row r="20" spans="1:25" x14ac:dyDescent="0.35">
      <c r="A20" s="8" t="s">
        <v>83</v>
      </c>
      <c r="B20">
        <v>0.16097905480341906</v>
      </c>
      <c r="C20">
        <v>0.57189538556811959</v>
      </c>
      <c r="D20">
        <v>0.2799984518096939</v>
      </c>
      <c r="E20">
        <v>1.5373756664024001</v>
      </c>
      <c r="F20">
        <v>1.2552395042939051</v>
      </c>
      <c r="G20">
        <v>1.9187735934539563</v>
      </c>
      <c r="H20">
        <v>1.1263392567805175</v>
      </c>
      <c r="I20">
        <v>2.5018229108508434</v>
      </c>
      <c r="J20">
        <v>0.16097905480341906</v>
      </c>
      <c r="K20">
        <v>0.32705718554053481</v>
      </c>
      <c r="L20">
        <v>1.3917989387979863</v>
      </c>
      <c r="M20">
        <v>1.3971780199000581</v>
      </c>
      <c r="N20">
        <v>1.9453893817997701</v>
      </c>
      <c r="Q20" s="12" t="s">
        <v>152</v>
      </c>
      <c r="R20" s="11">
        <v>2968</v>
      </c>
      <c r="S20" s="11" t="s">
        <v>127</v>
      </c>
      <c r="T20" s="11">
        <v>2.9999999999999997E-4</v>
      </c>
      <c r="U20" s="11" t="s">
        <v>128</v>
      </c>
      <c r="V20" s="11"/>
      <c r="W20" s="11"/>
      <c r="X20" s="11"/>
      <c r="Y20" s="11"/>
    </row>
    <row r="21" spans="1:25" x14ac:dyDescent="0.35">
      <c r="A21" s="8" t="s">
        <v>85</v>
      </c>
      <c r="B21">
        <v>0.97412682173491871</v>
      </c>
      <c r="C21">
        <v>3.3899233426013644E-3</v>
      </c>
      <c r="D21">
        <v>0.97711670369259263</v>
      </c>
      <c r="E21">
        <v>4.5521803829034714E-3</v>
      </c>
      <c r="F21">
        <v>0.76555100422797839</v>
      </c>
      <c r="G21">
        <v>2.9797859947267454E-3</v>
      </c>
      <c r="H21">
        <v>1.1516769628056793</v>
      </c>
      <c r="I21">
        <v>8.9579170880724011E-3</v>
      </c>
      <c r="J21">
        <v>0.97412682173491871</v>
      </c>
      <c r="K21">
        <v>4.2383571783038499E-3</v>
      </c>
      <c r="L21">
        <v>3.9098161810316202E-3</v>
      </c>
      <c r="M21">
        <v>2.4076749164692627E-3</v>
      </c>
      <c r="N21">
        <v>2.4441494421837536E-3</v>
      </c>
      <c r="Q21" s="12" t="s">
        <v>153</v>
      </c>
      <c r="R21" s="11">
        <v>-1166</v>
      </c>
      <c r="S21" s="11" t="s">
        <v>126</v>
      </c>
      <c r="T21" s="11">
        <v>0.3473</v>
      </c>
      <c r="U21" s="11">
        <v>0.31840000000000002</v>
      </c>
      <c r="V21" s="11"/>
      <c r="W21" s="11"/>
      <c r="X21" s="11"/>
      <c r="Y21" s="11"/>
    </row>
    <row r="22" spans="1:25" x14ac:dyDescent="0.35">
      <c r="A22" s="8" t="s">
        <v>87</v>
      </c>
      <c r="B22">
        <v>0.71603907135091005</v>
      </c>
      <c r="C22">
        <v>0.81571408336501439</v>
      </c>
      <c r="D22">
        <v>8.1199990514867508E-5</v>
      </c>
      <c r="E22">
        <v>8.1199990514867508E-5</v>
      </c>
      <c r="F22">
        <v>0.88098703817077151</v>
      </c>
      <c r="G22">
        <v>0.94658051855674119</v>
      </c>
      <c r="H22">
        <v>8.1199990514867508E-5</v>
      </c>
      <c r="I22">
        <v>3.9595556709087305E-3</v>
      </c>
      <c r="J22">
        <v>0.71603907135091005</v>
      </c>
      <c r="K22">
        <v>0.61615949569588258</v>
      </c>
      <c r="L22">
        <v>3.5983427833695847E-4</v>
      </c>
      <c r="M22">
        <v>0.94028365453035723</v>
      </c>
      <c r="N22">
        <v>3.4171211873755924E-3</v>
      </c>
      <c r="Q22" s="12" t="s">
        <v>154</v>
      </c>
      <c r="R22" s="11">
        <v>293.7</v>
      </c>
      <c r="S22" s="11" t="s">
        <v>126</v>
      </c>
      <c r="T22" s="11">
        <v>0.36059999999999998</v>
      </c>
      <c r="U22" s="11">
        <v>0.36059999999999998</v>
      </c>
      <c r="V22" s="11"/>
      <c r="W22" s="11"/>
      <c r="X22" s="11"/>
      <c r="Y22" s="11"/>
    </row>
    <row r="23" spans="1:25" x14ac:dyDescent="0.35">
      <c r="A23" s="8" t="s">
        <v>89</v>
      </c>
      <c r="B23">
        <v>0.14144367229188384</v>
      </c>
      <c r="C23">
        <v>0.66863280708158612</v>
      </c>
      <c r="D23">
        <v>0.85926147358406213</v>
      </c>
      <c r="E23">
        <v>2.7202818180536634</v>
      </c>
      <c r="F23">
        <v>0.51365024788430069</v>
      </c>
      <c r="G23">
        <v>1.0540137190527827</v>
      </c>
      <c r="H23">
        <v>2.3185080915503478</v>
      </c>
      <c r="I23">
        <v>3.0080934668740356</v>
      </c>
      <c r="J23">
        <v>0.14144367229188384</v>
      </c>
      <c r="K23">
        <v>0.16760235687869443</v>
      </c>
      <c r="L23">
        <v>2.4694368601686389</v>
      </c>
      <c r="M23">
        <v>0.61296803874829187</v>
      </c>
      <c r="N23">
        <v>3.08948136293355</v>
      </c>
      <c r="Q23" s="12" t="s">
        <v>155</v>
      </c>
      <c r="R23" s="11">
        <v>1011</v>
      </c>
      <c r="S23" s="11" t="s">
        <v>127</v>
      </c>
      <c r="T23" s="11">
        <v>1.4E-3</v>
      </c>
      <c r="U23" s="11">
        <v>5.9999999999999995E-4</v>
      </c>
      <c r="V23" s="11"/>
      <c r="W23" s="11"/>
      <c r="X23" s="11"/>
      <c r="Y23" s="11"/>
    </row>
    <row r="24" spans="1:25" x14ac:dyDescent="0.35">
      <c r="A24" s="8" t="s">
        <v>91</v>
      </c>
      <c r="B24">
        <v>4.4926814530452761E-2</v>
      </c>
      <c r="C24">
        <v>0.16859461714580401</v>
      </c>
      <c r="D24">
        <v>0.15100604556523378</v>
      </c>
      <c r="E24">
        <v>0.54277244110120837</v>
      </c>
      <c r="F24">
        <v>0.84855532465650441</v>
      </c>
      <c r="G24">
        <v>0.80691602259468009</v>
      </c>
      <c r="H24">
        <v>0.9995875897653228</v>
      </c>
      <c r="I24">
        <v>0.73489008803205702</v>
      </c>
      <c r="J24">
        <v>4.4926814530452761E-2</v>
      </c>
      <c r="K24">
        <v>5.0635978011028912E-2</v>
      </c>
      <c r="L24">
        <v>0.51022313738643332</v>
      </c>
      <c r="M24">
        <v>0.81403812022554656</v>
      </c>
      <c r="N24">
        <v>0.68173070007641223</v>
      </c>
      <c r="Q24" s="12"/>
      <c r="R24" s="11"/>
      <c r="S24" s="11"/>
      <c r="T24" s="11"/>
      <c r="U24" s="11"/>
      <c r="V24" s="11"/>
      <c r="W24" s="11"/>
      <c r="X24" s="11"/>
      <c r="Y24" s="11"/>
    </row>
    <row r="25" spans="1:25" x14ac:dyDescent="0.35">
      <c r="A25" s="8" t="s">
        <v>93</v>
      </c>
      <c r="B25">
        <v>0.11427665511842613</v>
      </c>
      <c r="C25">
        <v>0.82856443585487116</v>
      </c>
      <c r="D25">
        <v>1.2594122070819649</v>
      </c>
      <c r="E25">
        <v>2.0626730002890743</v>
      </c>
      <c r="F25">
        <v>0.80545004089880923</v>
      </c>
      <c r="G25">
        <v>1.3741839909499831</v>
      </c>
      <c r="H25">
        <v>2.2051144365681625</v>
      </c>
      <c r="I25">
        <v>2.1879500088151964</v>
      </c>
      <c r="J25">
        <v>0.11427665511842613</v>
      </c>
      <c r="K25">
        <v>0.30624283550440046</v>
      </c>
      <c r="L25">
        <v>1.774414938447435</v>
      </c>
      <c r="M25">
        <v>0.69389760470436823</v>
      </c>
      <c r="N25">
        <v>2.1162217944460013</v>
      </c>
      <c r="Q25" s="12" t="s">
        <v>51</v>
      </c>
      <c r="R25" s="11"/>
      <c r="S25" s="11"/>
      <c r="T25" s="11"/>
      <c r="U25" s="11"/>
      <c r="V25" s="11"/>
      <c r="W25" s="11"/>
      <c r="X25" s="11"/>
      <c r="Y25" s="11"/>
    </row>
    <row r="26" spans="1:25" x14ac:dyDescent="0.35">
      <c r="A26" s="8" t="s">
        <v>95</v>
      </c>
      <c r="B26">
        <v>2.6300314522973464E-3</v>
      </c>
      <c r="C26">
        <v>3.8432232517893402E-5</v>
      </c>
      <c r="D26">
        <v>6.2627768411869773E-4</v>
      </c>
      <c r="E26">
        <v>2.6538805630486054E-4</v>
      </c>
      <c r="F26">
        <v>0.46704296863572536</v>
      </c>
      <c r="G26">
        <v>0.95825740139268012</v>
      </c>
      <c r="H26">
        <v>1.0706750466665225</v>
      </c>
      <c r="I26">
        <v>0.50900753683629452</v>
      </c>
      <c r="J26">
        <v>2.6300314522973464E-3</v>
      </c>
      <c r="K26">
        <v>0.8716200889593495</v>
      </c>
      <c r="L26">
        <v>0.93784441354362991</v>
      </c>
      <c r="M26">
        <v>0.99311591738748606</v>
      </c>
      <c r="N26">
        <v>1.034836421384485</v>
      </c>
      <c r="Q26" s="12" t="s">
        <v>144</v>
      </c>
      <c r="R26" s="11">
        <v>-2626</v>
      </c>
      <c r="S26" s="11" t="s">
        <v>127</v>
      </c>
      <c r="T26" s="11">
        <v>2.2000000000000001E-3</v>
      </c>
      <c r="U26" s="11">
        <v>2.0000000000000001E-4</v>
      </c>
      <c r="V26" s="11"/>
      <c r="W26" s="11"/>
      <c r="X26" s="11"/>
      <c r="Y26" s="11"/>
    </row>
    <row r="27" spans="1:25" x14ac:dyDescent="0.35">
      <c r="A27" s="8" t="s">
        <v>97</v>
      </c>
      <c r="B27">
        <v>1.0941202910745456</v>
      </c>
      <c r="C27">
        <v>1.0241918067543681</v>
      </c>
      <c r="D27">
        <v>1.0654835159888332</v>
      </c>
      <c r="E27">
        <v>1.1509776720925657</v>
      </c>
      <c r="F27">
        <v>1.001656574212562</v>
      </c>
      <c r="G27">
        <v>1.0365960691829386</v>
      </c>
      <c r="H27">
        <v>1.1491433291499087</v>
      </c>
      <c r="I27">
        <v>1.0697653231930455</v>
      </c>
      <c r="J27">
        <v>1.0941202910745456</v>
      </c>
      <c r="K27">
        <v>1.7659945268982024E-5</v>
      </c>
      <c r="L27">
        <v>3.8306776706335042E-3</v>
      </c>
      <c r="M27">
        <v>0.95307101073974743</v>
      </c>
      <c r="N27">
        <v>3.8287873989429584</v>
      </c>
      <c r="Q27" s="12" t="s">
        <v>145</v>
      </c>
      <c r="R27" s="11">
        <v>-7512</v>
      </c>
      <c r="S27" s="11" t="s">
        <v>127</v>
      </c>
      <c r="T27" s="11">
        <v>1.72E-2</v>
      </c>
      <c r="U27" s="11">
        <v>7.1999999999999998E-3</v>
      </c>
      <c r="V27" s="11"/>
      <c r="W27" s="11"/>
      <c r="X27" s="11"/>
      <c r="Y27" s="11"/>
    </row>
    <row r="28" spans="1:25" x14ac:dyDescent="0.35">
      <c r="A28" s="8" t="s">
        <v>99</v>
      </c>
      <c r="B28">
        <v>0.18298552341152211</v>
      </c>
      <c r="C28">
        <v>0.56808902383573723</v>
      </c>
      <c r="D28">
        <v>0.65105453045251926</v>
      </c>
      <c r="E28">
        <v>0.81889188376205158</v>
      </c>
      <c r="F28">
        <v>0.96843711582923053</v>
      </c>
      <c r="G28">
        <v>1.0586924374288966</v>
      </c>
      <c r="H28">
        <v>1.5258609446600355</v>
      </c>
      <c r="I28">
        <v>1.1938105226385543</v>
      </c>
      <c r="J28">
        <v>0.18298552341152211</v>
      </c>
      <c r="K28">
        <v>0.34651326934234528</v>
      </c>
      <c r="L28">
        <v>0.82965101445172329</v>
      </c>
      <c r="M28">
        <v>0.86323988249735439</v>
      </c>
      <c r="N28">
        <v>1.0545143197149665</v>
      </c>
      <c r="Q28" s="12" t="s">
        <v>146</v>
      </c>
      <c r="R28" s="11">
        <v>-2335</v>
      </c>
      <c r="S28" s="11" t="s">
        <v>127</v>
      </c>
      <c r="T28" s="11">
        <v>1.4800000000000001E-2</v>
      </c>
      <c r="U28" s="11">
        <v>2.5000000000000001E-3</v>
      </c>
      <c r="V28" s="11"/>
      <c r="W28" s="11"/>
      <c r="X28" s="11"/>
      <c r="Y28" s="11"/>
    </row>
    <row r="29" spans="1:25" x14ac:dyDescent="0.35">
      <c r="A29" s="8" t="s">
        <v>101</v>
      </c>
      <c r="B29">
        <v>0.32892192875916071</v>
      </c>
      <c r="C29">
        <v>0.92396273023997089</v>
      </c>
      <c r="D29">
        <v>0.91605128033931094</v>
      </c>
      <c r="E29">
        <v>2.2209603672025509</v>
      </c>
      <c r="F29">
        <v>1.0229381210072199</v>
      </c>
      <c r="G29">
        <v>1.43393482246105</v>
      </c>
      <c r="H29">
        <v>1.8565960076384189</v>
      </c>
      <c r="I29">
        <v>2.9377588277098647</v>
      </c>
      <c r="J29">
        <v>0.32892192875916071</v>
      </c>
      <c r="K29">
        <v>0.52076358004947576</v>
      </c>
      <c r="L29">
        <v>2.418920392935676</v>
      </c>
      <c r="M29">
        <v>1.2164257042582203</v>
      </c>
      <c r="N29">
        <v>3.0070860846243761</v>
      </c>
      <c r="Q29" s="12" t="s">
        <v>147</v>
      </c>
      <c r="R29" s="11">
        <v>-27386</v>
      </c>
      <c r="S29" s="11" t="s">
        <v>126</v>
      </c>
      <c r="T29" s="11">
        <v>5.5399999999999998E-2</v>
      </c>
      <c r="U29" s="11">
        <v>2.7699999999999999E-2</v>
      </c>
      <c r="V29" s="11"/>
      <c r="W29" s="11"/>
      <c r="X29" s="11"/>
      <c r="Y29" s="11"/>
    </row>
    <row r="30" spans="1:25" x14ac:dyDescent="0.35">
      <c r="A30" s="8" t="s">
        <v>103</v>
      </c>
      <c r="B30">
        <v>0.40577487541737944</v>
      </c>
      <c r="C30">
        <v>0.44362246182019788</v>
      </c>
      <c r="D30">
        <v>0.44145175725906521</v>
      </c>
      <c r="E30">
        <v>0.77869441642036796</v>
      </c>
      <c r="F30">
        <v>0.700679395826453</v>
      </c>
      <c r="G30">
        <v>0.77787657284830392</v>
      </c>
      <c r="H30">
        <v>0.57192358256569309</v>
      </c>
      <c r="I30">
        <v>0.75647848004190676</v>
      </c>
      <c r="J30">
        <v>0.40577487541737944</v>
      </c>
      <c r="K30">
        <v>0.55028707057646919</v>
      </c>
      <c r="L30">
        <v>0.68228590475875306</v>
      </c>
      <c r="M30">
        <v>0.73357403786687081</v>
      </c>
      <c r="N30">
        <v>0.55150772668728365</v>
      </c>
      <c r="Q30" s="12" t="s">
        <v>148</v>
      </c>
      <c r="R30" s="11">
        <v>-264.5</v>
      </c>
      <c r="S30" s="11" t="s">
        <v>126</v>
      </c>
      <c r="T30" s="11">
        <v>0.37790000000000001</v>
      </c>
      <c r="U30" s="11">
        <v>0.37790000000000001</v>
      </c>
      <c r="V30" s="11"/>
      <c r="W30" s="11"/>
      <c r="X30" s="11"/>
      <c r="Y30" s="11"/>
    </row>
    <row r="31" spans="1:25" x14ac:dyDescent="0.35">
      <c r="Q31" s="12" t="s">
        <v>149</v>
      </c>
      <c r="R31" s="11">
        <v>-4263</v>
      </c>
      <c r="S31" s="11" t="s">
        <v>127</v>
      </c>
      <c r="T31" s="11">
        <v>1.66E-2</v>
      </c>
      <c r="U31" s="11">
        <v>5.0000000000000001E-3</v>
      </c>
      <c r="V31" s="11"/>
      <c r="W31" s="11"/>
      <c r="X31" s="11"/>
      <c r="Y31" s="11"/>
    </row>
    <row r="32" spans="1:25" x14ac:dyDescent="0.35">
      <c r="Q32" s="12" t="s">
        <v>150</v>
      </c>
      <c r="R32" s="11">
        <v>-2174</v>
      </c>
      <c r="S32" s="11" t="s">
        <v>126</v>
      </c>
      <c r="T32" s="11">
        <v>0.13800000000000001</v>
      </c>
      <c r="U32" s="11">
        <v>0.1265</v>
      </c>
      <c r="V32" s="11"/>
      <c r="W32" s="11"/>
      <c r="X32" s="11"/>
      <c r="Y32" s="11"/>
    </row>
    <row r="33" spans="17:25" x14ac:dyDescent="0.35">
      <c r="Q33" s="12" t="s">
        <v>151</v>
      </c>
      <c r="R33" s="11">
        <v>-36750</v>
      </c>
      <c r="S33" s="11" t="s">
        <v>126</v>
      </c>
      <c r="T33" s="11">
        <v>0.13800000000000001</v>
      </c>
      <c r="U33" s="11">
        <v>0.12590000000000001</v>
      </c>
      <c r="V33" s="11"/>
      <c r="W33" s="11"/>
      <c r="X33" s="11"/>
      <c r="Y33" s="11"/>
    </row>
    <row r="34" spans="17:25" x14ac:dyDescent="0.35">
      <c r="Q34" s="12" t="s">
        <v>152</v>
      </c>
      <c r="R34" s="11">
        <v>-8446</v>
      </c>
      <c r="S34" s="11" t="s">
        <v>127</v>
      </c>
      <c r="T34" s="11">
        <v>1.66E-2</v>
      </c>
      <c r="U34" s="11">
        <v>5.4999999999999997E-3</v>
      </c>
      <c r="V34" s="11"/>
      <c r="W34" s="11"/>
      <c r="X34" s="11"/>
      <c r="Y34" s="11"/>
    </row>
    <row r="35" spans="17:25" x14ac:dyDescent="0.35">
      <c r="Q35" s="12" t="s">
        <v>153</v>
      </c>
      <c r="R35" s="11">
        <v>-22282</v>
      </c>
      <c r="S35" s="11" t="s">
        <v>126</v>
      </c>
      <c r="T35" s="11">
        <v>0.13800000000000001</v>
      </c>
      <c r="U35" s="11">
        <v>0.1164</v>
      </c>
      <c r="V35" s="11"/>
      <c r="W35" s="11"/>
      <c r="X35" s="11"/>
      <c r="Y35" s="11"/>
    </row>
    <row r="36" spans="17:25" x14ac:dyDescent="0.35">
      <c r="Q36" s="12" t="s">
        <v>154</v>
      </c>
      <c r="R36" s="11">
        <v>-1328</v>
      </c>
      <c r="S36" s="11" t="s">
        <v>126</v>
      </c>
      <c r="T36" s="11">
        <v>5.6399999999999999E-2</v>
      </c>
      <c r="U36" s="11">
        <v>3.2899999999999999E-2</v>
      </c>
      <c r="V36" s="11"/>
      <c r="W36" s="11"/>
      <c r="X36" s="11"/>
      <c r="Y36" s="11"/>
    </row>
    <row r="37" spans="17:25" x14ac:dyDescent="0.35">
      <c r="Q37" s="12" t="s">
        <v>155</v>
      </c>
      <c r="R37" s="11">
        <v>-24320</v>
      </c>
      <c r="S37" s="11" t="s">
        <v>126</v>
      </c>
      <c r="T37" s="11">
        <v>0.1275</v>
      </c>
      <c r="U37" s="11">
        <v>8.5000000000000006E-2</v>
      </c>
      <c r="V37" s="11"/>
      <c r="W37" s="11"/>
      <c r="X37" s="11"/>
      <c r="Y37" s="11"/>
    </row>
    <row r="38" spans="17:25" x14ac:dyDescent="0.35">
      <c r="Q38" s="12"/>
      <c r="R38" s="11"/>
      <c r="S38" s="11"/>
      <c r="T38" s="11"/>
      <c r="U38" s="11"/>
      <c r="V38" s="11"/>
      <c r="W38" s="11"/>
      <c r="X38" s="11"/>
      <c r="Y38" s="11"/>
    </row>
    <row r="39" spans="17:25" x14ac:dyDescent="0.35">
      <c r="Q39" s="12" t="s">
        <v>53</v>
      </c>
      <c r="R39" s="11"/>
      <c r="S39" s="11"/>
      <c r="T39" s="11"/>
      <c r="U39" s="11"/>
      <c r="V39" s="11"/>
      <c r="W39" s="11"/>
      <c r="X39" s="11"/>
      <c r="Y39" s="11"/>
    </row>
    <row r="40" spans="17:25" x14ac:dyDescent="0.35">
      <c r="Q40" s="12" t="s">
        <v>144</v>
      </c>
      <c r="R40" s="11">
        <v>869.3</v>
      </c>
      <c r="S40" s="11" t="s">
        <v>127</v>
      </c>
      <c r="T40" s="11">
        <v>7.7000000000000002E-3</v>
      </c>
      <c r="U40" s="11">
        <v>3.7000000000000002E-3</v>
      </c>
      <c r="V40" s="11"/>
      <c r="W40" s="11"/>
      <c r="X40" s="11"/>
      <c r="Y40" s="11"/>
    </row>
    <row r="41" spans="17:25" x14ac:dyDescent="0.35">
      <c r="Q41" s="12" t="s">
        <v>145</v>
      </c>
      <c r="R41" s="11">
        <v>104.9</v>
      </c>
      <c r="S41" s="11" t="s">
        <v>126</v>
      </c>
      <c r="T41" s="11">
        <v>0.40620000000000001</v>
      </c>
      <c r="U41" s="11">
        <v>0.37230000000000002</v>
      </c>
      <c r="V41" s="11"/>
      <c r="W41" s="11"/>
      <c r="X41" s="11"/>
      <c r="Y41" s="11"/>
    </row>
    <row r="42" spans="17:25" x14ac:dyDescent="0.35">
      <c r="Q42" s="12" t="s">
        <v>146</v>
      </c>
      <c r="R42" s="11">
        <v>-557.9</v>
      </c>
      <c r="S42" s="11" t="s">
        <v>126</v>
      </c>
      <c r="T42" s="11">
        <v>0.1192</v>
      </c>
      <c r="U42" s="11">
        <v>9.9299999999999999E-2</v>
      </c>
      <c r="V42" s="11"/>
      <c r="W42" s="11"/>
      <c r="X42" s="11"/>
      <c r="Y42" s="11"/>
    </row>
    <row r="43" spans="17:25" x14ac:dyDescent="0.35">
      <c r="Q43" s="12" t="s">
        <v>147</v>
      </c>
      <c r="R43" s="11">
        <v>-2832</v>
      </c>
      <c r="S43" s="11" t="s">
        <v>127</v>
      </c>
      <c r="T43" s="11">
        <v>7.7000000000000002E-3</v>
      </c>
      <c r="U43" s="11">
        <v>2.5000000000000001E-3</v>
      </c>
      <c r="V43" s="11"/>
      <c r="W43" s="11"/>
      <c r="X43" s="11"/>
      <c r="Y43" s="11"/>
    </row>
    <row r="44" spans="17:25" x14ac:dyDescent="0.35">
      <c r="Q44" s="12" t="s">
        <v>148</v>
      </c>
      <c r="R44" s="11">
        <v>-23.87</v>
      </c>
      <c r="S44" s="11" t="s">
        <v>126</v>
      </c>
      <c r="T44" s="11">
        <v>0.91010000000000002</v>
      </c>
      <c r="U44" s="11">
        <v>0.91010000000000002</v>
      </c>
      <c r="V44" s="11"/>
      <c r="W44" s="11"/>
      <c r="X44" s="11"/>
      <c r="Y44" s="11"/>
    </row>
    <row r="45" spans="17:25" x14ac:dyDescent="0.35">
      <c r="Q45" s="12" t="s">
        <v>149</v>
      </c>
      <c r="R45" s="11">
        <v>-246.9</v>
      </c>
      <c r="S45" s="11" t="s">
        <v>126</v>
      </c>
      <c r="T45" s="11">
        <v>0.1192</v>
      </c>
      <c r="U45" s="11">
        <v>9.9000000000000005E-2</v>
      </c>
      <c r="V45" s="11"/>
      <c r="W45" s="11"/>
      <c r="X45" s="11"/>
      <c r="Y45" s="11"/>
    </row>
    <row r="46" spans="17:25" x14ac:dyDescent="0.35">
      <c r="Q46" s="12" t="s">
        <v>150</v>
      </c>
      <c r="R46" s="11">
        <v>-1401</v>
      </c>
      <c r="S46" s="11" t="s">
        <v>127</v>
      </c>
      <c r="T46" s="11">
        <v>3.6499999999999998E-2</v>
      </c>
      <c r="U46" s="11">
        <v>2.1299999999999999E-2</v>
      </c>
      <c r="V46" s="11"/>
      <c r="W46" s="11"/>
      <c r="X46" s="11"/>
      <c r="Y46" s="11"/>
    </row>
    <row r="47" spans="17:25" x14ac:dyDescent="0.35">
      <c r="Q47" s="12" t="s">
        <v>151</v>
      </c>
      <c r="R47" s="11">
        <v>-3082</v>
      </c>
      <c r="S47" s="11" t="s">
        <v>127</v>
      </c>
      <c r="T47" s="11">
        <v>2.3999999999999998E-3</v>
      </c>
      <c r="U47" s="11">
        <v>2.0000000000000001E-4</v>
      </c>
      <c r="V47" s="11"/>
      <c r="W47" s="11"/>
      <c r="X47" s="11"/>
      <c r="Y47" s="11"/>
    </row>
    <row r="48" spans="17:25" x14ac:dyDescent="0.35">
      <c r="Q48" s="12" t="s">
        <v>152</v>
      </c>
      <c r="R48" s="11">
        <v>410.9</v>
      </c>
      <c r="S48" s="11" t="s">
        <v>127</v>
      </c>
      <c r="T48" s="11">
        <v>7.7000000000000002E-3</v>
      </c>
      <c r="U48" s="11">
        <v>3.8E-3</v>
      </c>
      <c r="V48" s="11"/>
      <c r="W48" s="11"/>
      <c r="X48" s="11"/>
      <c r="Y48" s="11"/>
    </row>
    <row r="49" spans="17:25" x14ac:dyDescent="0.35">
      <c r="Q49" s="12" t="s">
        <v>153</v>
      </c>
      <c r="R49" s="11">
        <v>-3026</v>
      </c>
      <c r="S49" s="11" t="s">
        <v>127</v>
      </c>
      <c r="T49" s="11">
        <v>2.3999999999999998E-3</v>
      </c>
      <c r="U49" s="11">
        <v>4.0000000000000002E-4</v>
      </c>
      <c r="V49" s="11"/>
      <c r="W49" s="11"/>
      <c r="X49" s="11"/>
      <c r="Y49" s="11"/>
    </row>
    <row r="50" spans="17:25" x14ac:dyDescent="0.35">
      <c r="Q50" s="12" t="s">
        <v>154</v>
      </c>
      <c r="R50" s="11">
        <v>-173.8</v>
      </c>
      <c r="S50" s="11" t="s">
        <v>126</v>
      </c>
      <c r="T50" s="11">
        <v>8.5099999999999995E-2</v>
      </c>
      <c r="U50" s="11">
        <v>5.67E-2</v>
      </c>
      <c r="V50" s="11"/>
      <c r="W50" s="11"/>
      <c r="X50" s="11"/>
      <c r="Y50" s="11"/>
    </row>
    <row r="51" spans="17:25" x14ac:dyDescent="0.35">
      <c r="Q51" s="12" t="s">
        <v>155</v>
      </c>
      <c r="R51" s="11">
        <v>-3366</v>
      </c>
      <c r="S51" s="11" t="s">
        <v>127</v>
      </c>
      <c r="T51" s="11">
        <v>7.7000000000000002E-3</v>
      </c>
      <c r="U51" s="11">
        <v>2.8E-3</v>
      </c>
      <c r="V51" s="11"/>
      <c r="W51" s="11"/>
      <c r="X51" s="11"/>
      <c r="Y51" s="11"/>
    </row>
    <row r="52" spans="17:25" x14ac:dyDescent="0.35">
      <c r="Q52" s="12"/>
      <c r="R52" s="11"/>
      <c r="S52" s="11"/>
      <c r="T52" s="11"/>
      <c r="U52" s="11"/>
      <c r="V52" s="11"/>
      <c r="W52" s="11"/>
      <c r="X52" s="11"/>
      <c r="Y52" s="11"/>
    </row>
    <row r="53" spans="17:25" x14ac:dyDescent="0.35">
      <c r="Q53" s="12" t="s">
        <v>55</v>
      </c>
      <c r="R53" s="11"/>
      <c r="S53" s="11"/>
      <c r="T53" s="11"/>
      <c r="U53" s="11"/>
      <c r="V53" s="11"/>
      <c r="W53" s="11"/>
      <c r="X53" s="11"/>
      <c r="Y53" s="11"/>
    </row>
    <row r="54" spans="17:25" x14ac:dyDescent="0.35">
      <c r="Q54" s="12" t="s">
        <v>144</v>
      </c>
      <c r="R54" s="11">
        <v>7378</v>
      </c>
      <c r="S54" s="11" t="s">
        <v>127</v>
      </c>
      <c r="T54" s="11">
        <v>5.0000000000000001E-3</v>
      </c>
      <c r="U54" s="11">
        <v>8.0000000000000004E-4</v>
      </c>
      <c r="V54" s="11"/>
      <c r="W54" s="11"/>
      <c r="X54" s="11"/>
      <c r="Y54" s="11"/>
    </row>
    <row r="55" spans="17:25" x14ac:dyDescent="0.35">
      <c r="Q55" s="12" t="s">
        <v>145</v>
      </c>
      <c r="R55" s="11">
        <v>2790</v>
      </c>
      <c r="S55" s="11" t="s">
        <v>126</v>
      </c>
      <c r="T55" s="11">
        <v>6.3100000000000003E-2</v>
      </c>
      <c r="U55" s="11">
        <v>4.2000000000000003E-2</v>
      </c>
      <c r="V55" s="11"/>
      <c r="W55" s="11"/>
      <c r="X55" s="11"/>
      <c r="Y55" s="11"/>
    </row>
    <row r="56" spans="17:25" x14ac:dyDescent="0.35">
      <c r="Q56" s="12" t="s">
        <v>146</v>
      </c>
      <c r="R56" s="11">
        <v>874.6</v>
      </c>
      <c r="S56" s="11" t="s">
        <v>126</v>
      </c>
      <c r="T56" s="11">
        <v>0.56620000000000004</v>
      </c>
      <c r="U56" s="11">
        <v>0.56620000000000004</v>
      </c>
      <c r="V56" s="11"/>
      <c r="W56" s="11"/>
      <c r="X56" s="11"/>
      <c r="Y56" s="11"/>
    </row>
    <row r="57" spans="17:25" x14ac:dyDescent="0.35">
      <c r="Q57" s="12" t="s">
        <v>147</v>
      </c>
      <c r="R57" s="11">
        <v>-17248</v>
      </c>
      <c r="S57" s="11" t="s">
        <v>127</v>
      </c>
      <c r="T57" s="11">
        <v>1.8700000000000001E-2</v>
      </c>
      <c r="U57" s="11">
        <v>6.1999999999999998E-3</v>
      </c>
      <c r="V57" s="11"/>
      <c r="W57" s="11"/>
      <c r="X57" s="11"/>
      <c r="Y57" s="11"/>
    </row>
    <row r="58" spans="17:25" x14ac:dyDescent="0.35">
      <c r="Q58" s="12" t="s">
        <v>148</v>
      </c>
      <c r="R58" s="11">
        <v>-3052</v>
      </c>
      <c r="S58" s="11" t="s">
        <v>126</v>
      </c>
      <c r="T58" s="11">
        <v>9.3200000000000005E-2</v>
      </c>
      <c r="U58" s="11">
        <v>7.5800000000000006E-2</v>
      </c>
      <c r="V58" s="11"/>
      <c r="W58" s="11"/>
      <c r="X58" s="11"/>
      <c r="Y58" s="11"/>
    </row>
    <row r="59" spans="17:25" x14ac:dyDescent="0.35">
      <c r="Q59" s="12" t="s">
        <v>149</v>
      </c>
      <c r="R59" s="11">
        <v>-2387</v>
      </c>
      <c r="S59" s="11" t="s">
        <v>127</v>
      </c>
      <c r="T59" s="11">
        <v>2.29E-2</v>
      </c>
      <c r="U59" s="11">
        <v>9.4999999999999998E-3</v>
      </c>
      <c r="V59" s="11"/>
      <c r="W59" s="11"/>
      <c r="X59" s="11"/>
      <c r="Y59" s="11"/>
    </row>
    <row r="60" spans="17:25" x14ac:dyDescent="0.35">
      <c r="Q60" s="12" t="s">
        <v>150</v>
      </c>
      <c r="R60" s="11">
        <v>-16109</v>
      </c>
      <c r="S60" s="11" t="s">
        <v>127</v>
      </c>
      <c r="T60" s="11">
        <v>7.7999999999999996E-3</v>
      </c>
      <c r="U60" s="11">
        <v>1.9E-3</v>
      </c>
      <c r="V60" s="11"/>
      <c r="W60" s="11"/>
      <c r="X60" s="11"/>
      <c r="Y60" s="11"/>
    </row>
    <row r="61" spans="17:25" x14ac:dyDescent="0.35">
      <c r="Q61" s="12" t="s">
        <v>151</v>
      </c>
      <c r="R61" s="11">
        <v>-21824</v>
      </c>
      <c r="S61" s="11" t="s">
        <v>126</v>
      </c>
      <c r="T61" s="11">
        <v>9.3200000000000005E-2</v>
      </c>
      <c r="U61" s="11">
        <v>7.7700000000000005E-2</v>
      </c>
      <c r="V61" s="11"/>
      <c r="W61" s="11"/>
      <c r="X61" s="11"/>
      <c r="Y61" s="11"/>
    </row>
    <row r="62" spans="17:25" x14ac:dyDescent="0.35">
      <c r="Q62" s="12" t="s">
        <v>152</v>
      </c>
      <c r="R62" s="11">
        <v>6335</v>
      </c>
      <c r="S62" s="11" t="s">
        <v>127</v>
      </c>
      <c r="T62" s="11">
        <v>5.0000000000000001E-3</v>
      </c>
      <c r="U62" s="11">
        <v>8.0000000000000004E-4</v>
      </c>
      <c r="V62" s="11"/>
      <c r="W62" s="11"/>
      <c r="X62" s="11"/>
      <c r="Y62" s="11"/>
    </row>
    <row r="63" spans="17:25" x14ac:dyDescent="0.35">
      <c r="Q63" s="12" t="s">
        <v>153</v>
      </c>
      <c r="R63" s="11">
        <v>-14653</v>
      </c>
      <c r="S63" s="11" t="s">
        <v>127</v>
      </c>
      <c r="T63" s="11">
        <v>3.6900000000000002E-2</v>
      </c>
      <c r="U63" s="11">
        <v>2.1499999999999998E-2</v>
      </c>
      <c r="V63" s="11"/>
      <c r="W63" s="11"/>
      <c r="X63" s="11"/>
      <c r="Y63" s="11"/>
    </row>
    <row r="64" spans="17:25" x14ac:dyDescent="0.35">
      <c r="Q64" s="12" t="s">
        <v>154</v>
      </c>
      <c r="R64" s="11">
        <v>295</v>
      </c>
      <c r="S64" s="11" t="s">
        <v>126</v>
      </c>
      <c r="T64" s="11">
        <v>0.56620000000000004</v>
      </c>
      <c r="U64" s="11">
        <v>0.53800000000000003</v>
      </c>
      <c r="V64" s="11"/>
      <c r="W64" s="11"/>
      <c r="X64" s="11"/>
      <c r="Y64" s="11"/>
    </row>
    <row r="65" spans="17:25" x14ac:dyDescent="0.35">
      <c r="Q65" s="12" t="s">
        <v>155</v>
      </c>
      <c r="R65" s="11">
        <v>-13134</v>
      </c>
      <c r="S65" s="11" t="s">
        <v>127</v>
      </c>
      <c r="T65" s="11">
        <v>3.27E-2</v>
      </c>
      <c r="U65" s="11">
        <v>1.6299999999999999E-2</v>
      </c>
      <c r="V65" s="11"/>
      <c r="W65" s="11"/>
      <c r="X65" s="11"/>
      <c r="Y65" s="11"/>
    </row>
    <row r="66" spans="17:25" x14ac:dyDescent="0.35">
      <c r="Q66" s="12"/>
      <c r="R66" s="11"/>
      <c r="S66" s="11"/>
      <c r="T66" s="11"/>
      <c r="U66" s="11"/>
      <c r="V66" s="11"/>
      <c r="W66" s="11"/>
      <c r="X66" s="11"/>
      <c r="Y66" s="11"/>
    </row>
    <row r="67" spans="17:25" x14ac:dyDescent="0.35">
      <c r="Q67" s="12" t="s">
        <v>57</v>
      </c>
      <c r="R67" s="11"/>
      <c r="S67" s="11"/>
      <c r="T67" s="11"/>
      <c r="U67" s="11"/>
      <c r="V67" s="11"/>
      <c r="W67" s="11"/>
      <c r="X67" s="11"/>
      <c r="Y67" s="11"/>
    </row>
    <row r="68" spans="17:25" x14ac:dyDescent="0.35">
      <c r="Q68" s="12" t="s">
        <v>144</v>
      </c>
      <c r="R68" s="11">
        <v>2161</v>
      </c>
      <c r="S68" s="11" t="s">
        <v>127</v>
      </c>
      <c r="T68" s="11">
        <v>5.0000000000000001E-4</v>
      </c>
      <c r="U68" s="11" t="s">
        <v>128</v>
      </c>
      <c r="V68" s="11"/>
      <c r="W68" s="11"/>
      <c r="X68" s="11"/>
      <c r="Y68" s="11"/>
    </row>
    <row r="69" spans="17:25" x14ac:dyDescent="0.35">
      <c r="Q69" s="12" t="s">
        <v>145</v>
      </c>
      <c r="R69" s="11">
        <v>178.1</v>
      </c>
      <c r="S69" s="11" t="s">
        <v>126</v>
      </c>
      <c r="T69" s="11">
        <v>0.755</v>
      </c>
      <c r="U69" s="11">
        <v>0.69199999999999995</v>
      </c>
      <c r="V69" s="11"/>
      <c r="W69" s="11"/>
      <c r="X69" s="11"/>
      <c r="Y69" s="11"/>
    </row>
    <row r="70" spans="17:25" x14ac:dyDescent="0.35">
      <c r="Q70" s="12" t="s">
        <v>146</v>
      </c>
      <c r="R70" s="11">
        <v>-209.2</v>
      </c>
      <c r="S70" s="11" t="s">
        <v>126</v>
      </c>
      <c r="T70" s="11">
        <v>0.66190000000000004</v>
      </c>
      <c r="U70" s="11">
        <v>0.55159999999999998</v>
      </c>
      <c r="V70" s="11"/>
      <c r="W70" s="11"/>
      <c r="X70" s="11"/>
      <c r="Y70" s="11"/>
    </row>
    <row r="71" spans="17:25" x14ac:dyDescent="0.35">
      <c r="Q71" s="12" t="s">
        <v>147</v>
      </c>
      <c r="R71" s="11">
        <v>-5755</v>
      </c>
      <c r="S71" s="11" t="s">
        <v>127</v>
      </c>
      <c r="T71" s="11">
        <v>2.5999999999999999E-3</v>
      </c>
      <c r="U71" s="11">
        <v>4.0000000000000002E-4</v>
      </c>
      <c r="V71" s="11"/>
      <c r="W71" s="11"/>
      <c r="X71" s="11"/>
      <c r="Y71" s="11"/>
    </row>
    <row r="72" spans="17:25" x14ac:dyDescent="0.35">
      <c r="Q72" s="12" t="s">
        <v>148</v>
      </c>
      <c r="R72" s="11">
        <v>-27.13</v>
      </c>
      <c r="S72" s="11" t="s">
        <v>126</v>
      </c>
      <c r="T72" s="11">
        <v>0.84330000000000005</v>
      </c>
      <c r="U72" s="11">
        <v>0.84330000000000005</v>
      </c>
      <c r="V72" s="11"/>
      <c r="W72" s="11"/>
      <c r="X72" s="11"/>
      <c r="Y72" s="11"/>
    </row>
    <row r="73" spans="17:25" x14ac:dyDescent="0.35">
      <c r="Q73" s="12" t="s">
        <v>149</v>
      </c>
      <c r="R73" s="11">
        <v>-1276</v>
      </c>
      <c r="S73" s="11" t="s">
        <v>127</v>
      </c>
      <c r="T73" s="11">
        <v>5.7000000000000002E-3</v>
      </c>
      <c r="U73" s="11">
        <v>3.3E-3</v>
      </c>
      <c r="V73" s="11"/>
      <c r="W73" s="11"/>
      <c r="X73" s="11"/>
      <c r="Y73" s="11"/>
    </row>
    <row r="74" spans="17:25" x14ac:dyDescent="0.35">
      <c r="Q74" s="12" t="s">
        <v>150</v>
      </c>
      <c r="R74" s="11">
        <v>-2800</v>
      </c>
      <c r="S74" s="11" t="s">
        <v>126</v>
      </c>
      <c r="T74" s="11">
        <v>6.8000000000000005E-2</v>
      </c>
      <c r="U74" s="11">
        <v>5.0999999999999997E-2</v>
      </c>
      <c r="V74" s="11"/>
      <c r="W74" s="11"/>
      <c r="X74" s="11"/>
      <c r="Y74" s="11"/>
    </row>
    <row r="75" spans="17:25" x14ac:dyDescent="0.35">
      <c r="Q75" s="12" t="s">
        <v>151</v>
      </c>
      <c r="R75" s="11">
        <v>-6417</v>
      </c>
      <c r="S75" s="11" t="s">
        <v>127</v>
      </c>
      <c r="T75" s="11">
        <v>2.8E-3</v>
      </c>
      <c r="U75" s="11">
        <v>1.1999999999999999E-3</v>
      </c>
      <c r="V75" s="11"/>
      <c r="W75" s="11"/>
      <c r="X75" s="11"/>
      <c r="Y75" s="11"/>
    </row>
    <row r="76" spans="17:25" x14ac:dyDescent="0.35">
      <c r="Q76" s="12" t="s">
        <v>152</v>
      </c>
      <c r="R76" s="11">
        <v>1936</v>
      </c>
      <c r="S76" s="11" t="s">
        <v>127</v>
      </c>
      <c r="T76" s="11">
        <v>2.8E-3</v>
      </c>
      <c r="U76" s="11">
        <v>1E-3</v>
      </c>
      <c r="V76" s="11"/>
      <c r="W76" s="11"/>
      <c r="X76" s="11"/>
      <c r="Y76" s="11"/>
    </row>
    <row r="77" spans="17:25" x14ac:dyDescent="0.35">
      <c r="Q77" s="12" t="s">
        <v>153</v>
      </c>
      <c r="R77" s="11">
        <v>-6241</v>
      </c>
      <c r="S77" s="11" t="s">
        <v>127</v>
      </c>
      <c r="T77" s="11">
        <v>2.8E-3</v>
      </c>
      <c r="U77" s="11">
        <v>8.0000000000000004E-4</v>
      </c>
      <c r="V77" s="11"/>
      <c r="W77" s="11"/>
      <c r="X77" s="11"/>
      <c r="Y77" s="11"/>
    </row>
    <row r="78" spans="17:25" x14ac:dyDescent="0.35">
      <c r="Q78" s="12" t="s">
        <v>154</v>
      </c>
      <c r="R78" s="11">
        <v>-550.20000000000005</v>
      </c>
      <c r="S78" s="11" t="s">
        <v>127</v>
      </c>
      <c r="T78" s="11">
        <v>1.1599999999999999E-2</v>
      </c>
      <c r="U78" s="11">
        <v>7.7000000000000002E-3</v>
      </c>
      <c r="V78" s="11"/>
      <c r="W78" s="11"/>
      <c r="X78" s="11"/>
      <c r="Y78" s="11"/>
    </row>
    <row r="79" spans="17:25" x14ac:dyDescent="0.35">
      <c r="Q79" s="12" t="s">
        <v>155</v>
      </c>
      <c r="R79" s="11">
        <v>-7872</v>
      </c>
      <c r="S79" s="11" t="s">
        <v>127</v>
      </c>
      <c r="T79" s="11">
        <v>4.1000000000000003E-3</v>
      </c>
      <c r="U79" s="11">
        <v>2E-3</v>
      </c>
      <c r="V79" s="11"/>
      <c r="W79" s="11"/>
      <c r="X79" s="11"/>
      <c r="Y79" s="11"/>
    </row>
    <row r="80" spans="17:25" x14ac:dyDescent="0.35">
      <c r="Q80" s="12"/>
      <c r="R80" s="11"/>
      <c r="S80" s="11"/>
      <c r="T80" s="11"/>
      <c r="U80" s="11"/>
      <c r="V80" s="11"/>
      <c r="W80" s="11"/>
      <c r="X80" s="11"/>
      <c r="Y80" s="11"/>
    </row>
    <row r="81" spans="17:25" x14ac:dyDescent="0.35">
      <c r="Q81" s="12" t="s">
        <v>59</v>
      </c>
      <c r="R81" s="11"/>
      <c r="S81" s="11"/>
      <c r="T81" s="11"/>
      <c r="U81" s="11"/>
      <c r="V81" s="11"/>
      <c r="W81" s="11"/>
      <c r="X81" s="11"/>
      <c r="Y81" s="11"/>
    </row>
    <row r="82" spans="17:25" x14ac:dyDescent="0.35">
      <c r="Q82" s="12" t="s">
        <v>144</v>
      </c>
      <c r="R82" s="11">
        <v>41698</v>
      </c>
      <c r="S82" s="11" t="s">
        <v>127</v>
      </c>
      <c r="T82" s="11">
        <v>4.1999999999999997E-3</v>
      </c>
      <c r="U82" s="11">
        <v>2.0999999999999999E-3</v>
      </c>
      <c r="V82" s="11"/>
      <c r="W82" s="11"/>
      <c r="X82" s="11"/>
      <c r="Y82" s="11"/>
    </row>
    <row r="83" spans="17:25" x14ac:dyDescent="0.35">
      <c r="Q83" s="12" t="s">
        <v>145</v>
      </c>
      <c r="R83" s="11">
        <v>42620</v>
      </c>
      <c r="S83" s="11" t="s">
        <v>127</v>
      </c>
      <c r="T83" s="11">
        <v>6.7000000000000002E-3</v>
      </c>
      <c r="U83" s="11">
        <v>3.8999999999999998E-3</v>
      </c>
      <c r="V83" s="11"/>
      <c r="W83" s="11"/>
      <c r="X83" s="11"/>
      <c r="Y83" s="11"/>
    </row>
    <row r="84" spans="17:25" x14ac:dyDescent="0.35">
      <c r="Q84" s="12" t="s">
        <v>146</v>
      </c>
      <c r="R84" s="11">
        <v>41376</v>
      </c>
      <c r="S84" s="11" t="s">
        <v>127</v>
      </c>
      <c r="T84" s="11">
        <v>1.14E-2</v>
      </c>
      <c r="U84" s="11">
        <v>7.9000000000000008E-3</v>
      </c>
      <c r="V84" s="11"/>
      <c r="W84" s="11"/>
      <c r="X84" s="11"/>
      <c r="Y84" s="11"/>
    </row>
    <row r="85" spans="17:25" x14ac:dyDescent="0.35">
      <c r="Q85" s="12" t="s">
        <v>147</v>
      </c>
      <c r="R85" s="11">
        <v>29568</v>
      </c>
      <c r="S85" s="11" t="s">
        <v>127</v>
      </c>
      <c r="T85" s="11">
        <v>1.8E-3</v>
      </c>
      <c r="U85" s="11">
        <v>5.9999999999999995E-4</v>
      </c>
      <c r="V85" s="11"/>
      <c r="W85" s="11"/>
      <c r="X85" s="11"/>
      <c r="Y85" s="11"/>
    </row>
    <row r="86" spans="17:25" x14ac:dyDescent="0.35">
      <c r="Q86" s="12" t="s">
        <v>148</v>
      </c>
      <c r="R86" s="11">
        <v>16366</v>
      </c>
      <c r="S86" s="11" t="s">
        <v>127</v>
      </c>
      <c r="T86" s="11">
        <v>1.47E-2</v>
      </c>
      <c r="U86" s="11">
        <v>1.47E-2</v>
      </c>
      <c r="V86" s="11"/>
      <c r="W86" s="11"/>
      <c r="X86" s="11"/>
      <c r="Y86" s="11"/>
    </row>
    <row r="87" spans="17:25" x14ac:dyDescent="0.35">
      <c r="Q87" s="12" t="s">
        <v>149</v>
      </c>
      <c r="R87" s="11">
        <v>15989</v>
      </c>
      <c r="S87" s="11" t="s">
        <v>127</v>
      </c>
      <c r="T87" s="11">
        <v>1.47E-2</v>
      </c>
      <c r="U87" s="11">
        <v>1.4E-2</v>
      </c>
      <c r="V87" s="11"/>
      <c r="W87" s="11"/>
      <c r="X87" s="11"/>
      <c r="Y87" s="11"/>
    </row>
    <row r="88" spans="17:25" x14ac:dyDescent="0.35">
      <c r="Q88" s="12" t="s">
        <v>150</v>
      </c>
      <c r="R88" s="11">
        <v>22874</v>
      </c>
      <c r="S88" s="11" t="s">
        <v>127</v>
      </c>
      <c r="T88" s="11">
        <v>1.14E-2</v>
      </c>
      <c r="U88" s="11">
        <v>8.5000000000000006E-3</v>
      </c>
      <c r="V88" s="11"/>
      <c r="W88" s="11"/>
      <c r="X88" s="11"/>
      <c r="Y88" s="11"/>
    </row>
    <row r="89" spans="17:25" x14ac:dyDescent="0.35">
      <c r="Q89" s="12" t="s">
        <v>151</v>
      </c>
      <c r="R89" s="11">
        <v>28662</v>
      </c>
      <c r="S89" s="11" t="s">
        <v>127</v>
      </c>
      <c r="T89" s="11">
        <v>1.8E-3</v>
      </c>
      <c r="U89" s="11">
        <v>5.9999999999999995E-4</v>
      </c>
      <c r="V89" s="11"/>
      <c r="W89" s="11"/>
      <c r="X89" s="11"/>
      <c r="Y89" s="11"/>
    </row>
    <row r="90" spans="17:25" x14ac:dyDescent="0.35">
      <c r="Q90" s="12" t="s">
        <v>152</v>
      </c>
      <c r="R90" s="11">
        <v>58038</v>
      </c>
      <c r="S90" s="11" t="s">
        <v>127</v>
      </c>
      <c r="T90" s="11">
        <v>5.0000000000000001E-4</v>
      </c>
      <c r="U90" s="11" t="s">
        <v>128</v>
      </c>
      <c r="V90" s="11"/>
      <c r="W90" s="11"/>
      <c r="X90" s="11"/>
      <c r="Y90" s="11"/>
    </row>
    <row r="91" spans="17:25" x14ac:dyDescent="0.35">
      <c r="Q91" s="12" t="s">
        <v>153</v>
      </c>
      <c r="R91" s="11">
        <v>32099</v>
      </c>
      <c r="S91" s="11" t="s">
        <v>127</v>
      </c>
      <c r="T91" s="11">
        <v>2.2000000000000001E-3</v>
      </c>
      <c r="U91" s="11">
        <v>8.9999999999999998E-4</v>
      </c>
      <c r="V91" s="11"/>
      <c r="W91" s="11"/>
      <c r="X91" s="11"/>
      <c r="Y91" s="11"/>
    </row>
    <row r="92" spans="17:25" x14ac:dyDescent="0.35">
      <c r="Q92" s="12" t="s">
        <v>154</v>
      </c>
      <c r="R92" s="11">
        <v>18351</v>
      </c>
      <c r="S92" s="11" t="s">
        <v>127</v>
      </c>
      <c r="T92" s="11">
        <v>1.24E-2</v>
      </c>
      <c r="U92" s="11">
        <v>1.03E-2</v>
      </c>
      <c r="V92" s="11"/>
      <c r="W92" s="11"/>
      <c r="X92" s="11"/>
      <c r="Y92" s="11"/>
    </row>
    <row r="93" spans="17:25" x14ac:dyDescent="0.35">
      <c r="Q93" s="12" t="s">
        <v>155</v>
      </c>
      <c r="R93" s="11">
        <v>34436</v>
      </c>
      <c r="S93" s="11" t="s">
        <v>127</v>
      </c>
      <c r="T93" s="11">
        <v>2.9999999999999997E-4</v>
      </c>
      <c r="U93" s="11" t="s">
        <v>128</v>
      </c>
      <c r="V93" s="11"/>
      <c r="W93" s="11"/>
      <c r="X93" s="11"/>
      <c r="Y93" s="11"/>
    </row>
    <row r="94" spans="17:25" x14ac:dyDescent="0.35">
      <c r="Q94" s="12"/>
      <c r="R94" s="11"/>
      <c r="S94" s="11"/>
      <c r="T94" s="11"/>
      <c r="U94" s="11"/>
      <c r="V94" s="11"/>
      <c r="W94" s="11"/>
      <c r="X94" s="11"/>
      <c r="Y94" s="11"/>
    </row>
    <row r="95" spans="17:25" x14ac:dyDescent="0.35">
      <c r="Q95" s="12" t="s">
        <v>61</v>
      </c>
      <c r="R95" s="11"/>
      <c r="S95" s="11"/>
      <c r="T95" s="11"/>
      <c r="U95" s="11"/>
      <c r="V95" s="11"/>
      <c r="W95" s="11"/>
      <c r="X95" s="11"/>
      <c r="Y95" s="11"/>
    </row>
    <row r="96" spans="17:25" x14ac:dyDescent="0.35">
      <c r="Q96" s="12" t="s">
        <v>144</v>
      </c>
      <c r="R96" s="11">
        <v>9943</v>
      </c>
      <c r="S96" s="11" t="s">
        <v>127</v>
      </c>
      <c r="T96" s="11">
        <v>2.5999999999999999E-3</v>
      </c>
      <c r="U96" s="11">
        <v>8.9999999999999998E-4</v>
      </c>
      <c r="V96" s="11"/>
      <c r="W96" s="11"/>
      <c r="X96" s="11"/>
      <c r="Y96" s="11"/>
    </row>
    <row r="97" spans="17:25" x14ac:dyDescent="0.35">
      <c r="Q97" s="12" t="s">
        <v>145</v>
      </c>
      <c r="R97" s="11">
        <v>6502</v>
      </c>
      <c r="S97" s="11" t="s">
        <v>127</v>
      </c>
      <c r="T97" s="11">
        <v>1.0200000000000001E-2</v>
      </c>
      <c r="U97" s="11">
        <v>5.1000000000000004E-3</v>
      </c>
      <c r="V97" s="11"/>
      <c r="W97" s="11"/>
      <c r="X97" s="11"/>
      <c r="Y97" s="11"/>
    </row>
    <row r="98" spans="17:25" x14ac:dyDescent="0.35">
      <c r="Q98" s="12" t="s">
        <v>146</v>
      </c>
      <c r="R98" s="11">
        <v>-3198</v>
      </c>
      <c r="S98" s="11" t="s">
        <v>126</v>
      </c>
      <c r="T98" s="11">
        <v>0.25719999999999998</v>
      </c>
      <c r="U98" s="11">
        <v>0.25719999999999998</v>
      </c>
      <c r="V98" s="11"/>
      <c r="W98" s="11"/>
      <c r="X98" s="11"/>
      <c r="Y98" s="11"/>
    </row>
    <row r="99" spans="17:25" x14ac:dyDescent="0.35">
      <c r="Q99" s="12" t="s">
        <v>147</v>
      </c>
      <c r="R99" s="11">
        <v>-25808</v>
      </c>
      <c r="S99" s="11" t="s">
        <v>127</v>
      </c>
      <c r="T99" s="11">
        <v>4.0000000000000002E-4</v>
      </c>
      <c r="U99" s="11" t="s">
        <v>128</v>
      </c>
      <c r="V99" s="11"/>
      <c r="W99" s="11"/>
      <c r="X99" s="11"/>
      <c r="Y99" s="11"/>
    </row>
    <row r="100" spans="17:25" x14ac:dyDescent="0.35">
      <c r="Q100" s="12" t="s">
        <v>148</v>
      </c>
      <c r="R100" s="11">
        <v>-9332</v>
      </c>
      <c r="S100" s="11" t="s">
        <v>127</v>
      </c>
      <c r="T100" s="11">
        <v>1.6999999999999999E-3</v>
      </c>
      <c r="U100" s="11">
        <v>4.0000000000000002E-4</v>
      </c>
      <c r="V100" s="11"/>
      <c r="W100" s="11"/>
      <c r="X100" s="11"/>
      <c r="Y100" s="11"/>
    </row>
    <row r="101" spans="17:25" x14ac:dyDescent="0.35">
      <c r="Q101" s="12" t="s">
        <v>149</v>
      </c>
      <c r="R101" s="11">
        <v>-9468</v>
      </c>
      <c r="S101" s="11" t="s">
        <v>127</v>
      </c>
      <c r="T101" s="11">
        <v>3.2099999999999997E-2</v>
      </c>
      <c r="U101" s="11">
        <v>2.9399999999999999E-2</v>
      </c>
      <c r="V101" s="11"/>
      <c r="W101" s="11"/>
      <c r="X101" s="11"/>
      <c r="Y101" s="11"/>
    </row>
    <row r="102" spans="17:25" x14ac:dyDescent="0.35">
      <c r="Q102" s="12" t="s">
        <v>150</v>
      </c>
      <c r="R102" s="11">
        <v>-33530</v>
      </c>
      <c r="S102" s="11" t="s">
        <v>127</v>
      </c>
      <c r="T102" s="11">
        <v>8.0999999999999996E-3</v>
      </c>
      <c r="U102" s="11">
        <v>3.3999999999999998E-3</v>
      </c>
      <c r="V102" s="11"/>
      <c r="W102" s="11"/>
      <c r="X102" s="11"/>
      <c r="Y102" s="11"/>
    </row>
    <row r="103" spans="17:25" x14ac:dyDescent="0.35">
      <c r="Q103" s="12" t="s">
        <v>151</v>
      </c>
      <c r="R103" s="11">
        <v>-30333</v>
      </c>
      <c r="S103" s="11" t="s">
        <v>127</v>
      </c>
      <c r="T103" s="11">
        <v>1.11E-2</v>
      </c>
      <c r="U103" s="11">
        <v>7.4000000000000003E-3</v>
      </c>
      <c r="V103" s="11"/>
      <c r="W103" s="11"/>
      <c r="X103" s="11"/>
      <c r="Y103" s="11"/>
    </row>
    <row r="104" spans="17:25" x14ac:dyDescent="0.35">
      <c r="Q104" s="12" t="s">
        <v>152</v>
      </c>
      <c r="R104" s="11">
        <v>10613</v>
      </c>
      <c r="S104" s="11" t="s">
        <v>127</v>
      </c>
      <c r="T104" s="11">
        <v>1.6999999999999999E-3</v>
      </c>
      <c r="U104" s="11">
        <v>4.0000000000000002E-4</v>
      </c>
      <c r="V104" s="11"/>
      <c r="W104" s="11"/>
      <c r="X104" s="11"/>
      <c r="Y104" s="11"/>
    </row>
    <row r="105" spans="17:25" x14ac:dyDescent="0.35">
      <c r="Q105" s="12" t="s">
        <v>153</v>
      </c>
      <c r="R105" s="11">
        <v>-23336</v>
      </c>
      <c r="S105" s="11" t="s">
        <v>127</v>
      </c>
      <c r="T105" s="11">
        <v>1.0699999999999999E-2</v>
      </c>
      <c r="U105" s="11">
        <v>6.1999999999999998E-3</v>
      </c>
      <c r="V105" s="11"/>
      <c r="W105" s="11"/>
      <c r="X105" s="11"/>
      <c r="Y105" s="11"/>
    </row>
    <row r="106" spans="17:25" x14ac:dyDescent="0.35">
      <c r="Q106" s="12" t="s">
        <v>154</v>
      </c>
      <c r="R106" s="11">
        <v>-8315</v>
      </c>
      <c r="S106" s="11" t="s">
        <v>127</v>
      </c>
      <c r="T106" s="11">
        <v>3.2099999999999997E-2</v>
      </c>
      <c r="U106" s="11">
        <v>2.8000000000000001E-2</v>
      </c>
      <c r="V106" s="11"/>
      <c r="W106" s="11"/>
      <c r="X106" s="11"/>
      <c r="Y106" s="11"/>
    </row>
    <row r="107" spans="17:25" x14ac:dyDescent="0.35">
      <c r="Q107" s="12" t="s">
        <v>155</v>
      </c>
      <c r="R107" s="11">
        <v>-27162</v>
      </c>
      <c r="S107" s="11" t="s">
        <v>127</v>
      </c>
      <c r="T107" s="11">
        <v>1.7500000000000002E-2</v>
      </c>
      <c r="U107" s="11">
        <v>1.3100000000000001E-2</v>
      </c>
      <c r="V107" s="11"/>
      <c r="W107" s="11"/>
      <c r="X107" s="11"/>
      <c r="Y107" s="11"/>
    </row>
    <row r="108" spans="17:25" x14ac:dyDescent="0.35">
      <c r="Q108" s="12"/>
      <c r="R108" s="11"/>
      <c r="S108" s="11"/>
      <c r="T108" s="11"/>
      <c r="U108" s="11"/>
      <c r="V108" s="11"/>
      <c r="W108" s="11"/>
      <c r="X108" s="11"/>
      <c r="Y108" s="11"/>
    </row>
    <row r="109" spans="17:25" x14ac:dyDescent="0.35">
      <c r="Q109" s="12" t="s">
        <v>63</v>
      </c>
      <c r="R109" s="11"/>
      <c r="S109" s="11"/>
      <c r="T109" s="11"/>
      <c r="U109" s="11"/>
      <c r="V109" s="11"/>
      <c r="W109" s="11"/>
      <c r="X109" s="11"/>
      <c r="Y109" s="11"/>
    </row>
    <row r="110" spans="17:25" x14ac:dyDescent="0.35">
      <c r="Q110" s="12" t="s">
        <v>144</v>
      </c>
      <c r="R110" s="11">
        <v>41704</v>
      </c>
      <c r="S110" s="11" t="s">
        <v>127</v>
      </c>
      <c r="T110" s="11">
        <v>6.7000000000000002E-3</v>
      </c>
      <c r="U110" s="11">
        <v>5.9999999999999995E-4</v>
      </c>
      <c r="V110" s="11"/>
      <c r="W110" s="11"/>
      <c r="X110" s="11"/>
      <c r="Y110" s="11"/>
    </row>
    <row r="111" spans="17:25" x14ac:dyDescent="0.35">
      <c r="Q111" s="12" t="s">
        <v>145</v>
      </c>
      <c r="R111" s="11">
        <v>-3962</v>
      </c>
      <c r="S111" s="11" t="s">
        <v>126</v>
      </c>
      <c r="T111" s="11">
        <v>0.5111</v>
      </c>
      <c r="U111" s="11">
        <v>0.5111</v>
      </c>
      <c r="V111" s="11"/>
      <c r="W111" s="11"/>
      <c r="X111" s="11"/>
      <c r="Y111" s="11"/>
    </row>
    <row r="112" spans="17:25" x14ac:dyDescent="0.35">
      <c r="Q112" s="12" t="s">
        <v>146</v>
      </c>
      <c r="R112" s="11">
        <v>-25142</v>
      </c>
      <c r="S112" s="11" t="s">
        <v>127</v>
      </c>
      <c r="T112" s="11">
        <v>3.3599999999999998E-2</v>
      </c>
      <c r="U112" s="11">
        <v>2.52E-2</v>
      </c>
      <c r="V112" s="11"/>
      <c r="W112" s="11"/>
      <c r="X112" s="11"/>
      <c r="Y112" s="11"/>
    </row>
    <row r="113" spans="17:25" x14ac:dyDescent="0.35">
      <c r="Q113" s="12" t="s">
        <v>147</v>
      </c>
      <c r="R113" s="11">
        <v>-71080</v>
      </c>
      <c r="S113" s="11" t="s">
        <v>127</v>
      </c>
      <c r="T113" s="11">
        <v>1.29E-2</v>
      </c>
      <c r="U113" s="11">
        <v>5.4000000000000003E-3</v>
      </c>
      <c r="V113" s="11"/>
      <c r="W113" s="11"/>
      <c r="X113" s="11"/>
      <c r="Y113" s="11"/>
    </row>
    <row r="114" spans="17:25" x14ac:dyDescent="0.35">
      <c r="Q114" s="12" t="s">
        <v>148</v>
      </c>
      <c r="R114" s="11">
        <v>14097</v>
      </c>
      <c r="S114" s="11" t="s">
        <v>126</v>
      </c>
      <c r="T114" s="11">
        <v>8.1100000000000005E-2</v>
      </c>
      <c r="U114" s="11">
        <v>7.4399999999999994E-2</v>
      </c>
      <c r="V114" s="11"/>
      <c r="W114" s="11"/>
      <c r="X114" s="11"/>
      <c r="Y114" s="11"/>
    </row>
    <row r="115" spans="17:25" x14ac:dyDescent="0.35">
      <c r="Q115" s="12" t="s">
        <v>149</v>
      </c>
      <c r="R115" s="11">
        <v>-17786</v>
      </c>
      <c r="S115" s="11" t="s">
        <v>127</v>
      </c>
      <c r="T115" s="11">
        <v>1.29E-2</v>
      </c>
      <c r="U115" s="11">
        <v>4.4999999999999997E-3</v>
      </c>
      <c r="V115" s="11"/>
      <c r="W115" s="11"/>
      <c r="X115" s="11"/>
      <c r="Y115" s="11"/>
    </row>
    <row r="116" spans="17:25" x14ac:dyDescent="0.35">
      <c r="Q116" s="12" t="s">
        <v>150</v>
      </c>
      <c r="R116" s="11">
        <v>-58727</v>
      </c>
      <c r="S116" s="11" t="s">
        <v>127</v>
      </c>
      <c r="T116" s="11">
        <v>1.29E-2</v>
      </c>
      <c r="U116" s="11">
        <v>5.1999999999999998E-3</v>
      </c>
      <c r="V116" s="11"/>
      <c r="W116" s="11"/>
      <c r="X116" s="11"/>
      <c r="Y116" s="11"/>
    </row>
    <row r="117" spans="17:25" x14ac:dyDescent="0.35">
      <c r="Q117" s="12" t="s">
        <v>151</v>
      </c>
      <c r="R117" s="11">
        <v>-58582</v>
      </c>
      <c r="S117" s="11" t="s">
        <v>127</v>
      </c>
      <c r="T117" s="11">
        <v>2.18E-2</v>
      </c>
      <c r="U117" s="11">
        <v>1.4500000000000001E-2</v>
      </c>
      <c r="V117" s="11"/>
      <c r="W117" s="11"/>
      <c r="X117" s="11"/>
      <c r="Y117" s="11"/>
    </row>
    <row r="118" spans="17:25" x14ac:dyDescent="0.35">
      <c r="Q118" s="12" t="s">
        <v>152</v>
      </c>
      <c r="R118" s="11">
        <v>27787</v>
      </c>
      <c r="S118" s="11" t="s">
        <v>127</v>
      </c>
      <c r="T118" s="11">
        <v>1.29E-2</v>
      </c>
      <c r="U118" s="11">
        <v>3.0999999999999999E-3</v>
      </c>
      <c r="V118" s="11"/>
      <c r="W118" s="11"/>
      <c r="X118" s="11"/>
      <c r="Y118" s="11"/>
    </row>
    <row r="119" spans="17:25" x14ac:dyDescent="0.35">
      <c r="Q119" s="12" t="s">
        <v>153</v>
      </c>
      <c r="R119" s="11">
        <v>-45909</v>
      </c>
      <c r="S119" s="11" t="s">
        <v>126</v>
      </c>
      <c r="T119" s="11">
        <v>8.1100000000000005E-2</v>
      </c>
      <c r="U119" s="11">
        <v>6.93E-2</v>
      </c>
      <c r="V119" s="11"/>
      <c r="W119" s="11"/>
      <c r="X119" s="11"/>
      <c r="Y119" s="11"/>
    </row>
    <row r="120" spans="17:25" x14ac:dyDescent="0.35">
      <c r="Q120" s="12" t="s">
        <v>154</v>
      </c>
      <c r="R120" s="11">
        <v>17695</v>
      </c>
      <c r="S120" s="11" t="s">
        <v>127</v>
      </c>
      <c r="T120" s="11">
        <v>1.44E-2</v>
      </c>
      <c r="U120" s="11">
        <v>7.1999999999999998E-3</v>
      </c>
      <c r="V120" s="11"/>
      <c r="W120" s="11"/>
      <c r="X120" s="11"/>
      <c r="Y120" s="11"/>
    </row>
    <row r="121" spans="17:25" x14ac:dyDescent="0.35">
      <c r="Q121" s="12" t="s">
        <v>155</v>
      </c>
      <c r="R121" s="11">
        <v>-54836</v>
      </c>
      <c r="S121" s="11" t="s">
        <v>127</v>
      </c>
      <c r="T121" s="11">
        <v>2.18E-2</v>
      </c>
      <c r="U121" s="11">
        <v>1.2999999999999999E-2</v>
      </c>
      <c r="V121" s="11"/>
      <c r="W121" s="11"/>
      <c r="X121" s="11"/>
      <c r="Y121" s="11"/>
    </row>
    <row r="122" spans="17:25" x14ac:dyDescent="0.35">
      <c r="Q122" s="12"/>
      <c r="R122" s="11"/>
      <c r="S122" s="11"/>
      <c r="T122" s="11"/>
      <c r="U122" s="11"/>
      <c r="V122" s="11"/>
      <c r="W122" s="11"/>
      <c r="X122" s="11"/>
      <c r="Y122" s="11"/>
    </row>
    <row r="123" spans="17:25" x14ac:dyDescent="0.35">
      <c r="Q123" s="12" t="s">
        <v>65</v>
      </c>
      <c r="R123" s="11"/>
      <c r="S123" s="11"/>
      <c r="T123" s="11"/>
      <c r="U123" s="11"/>
      <c r="V123" s="11"/>
      <c r="W123" s="11"/>
      <c r="X123" s="11"/>
      <c r="Y123" s="11"/>
    </row>
    <row r="124" spans="17:25" x14ac:dyDescent="0.35">
      <c r="Q124" s="12" t="s">
        <v>144</v>
      </c>
      <c r="R124" s="11">
        <v>2319</v>
      </c>
      <c r="S124" s="11" t="s">
        <v>127</v>
      </c>
      <c r="T124" s="11">
        <v>7.6E-3</v>
      </c>
      <c r="U124" s="11">
        <v>3.2000000000000002E-3</v>
      </c>
      <c r="V124" s="11"/>
      <c r="W124" s="11"/>
      <c r="X124" s="11"/>
      <c r="Y124" s="11"/>
    </row>
    <row r="125" spans="17:25" x14ac:dyDescent="0.35">
      <c r="Q125" s="12" t="s">
        <v>145</v>
      </c>
      <c r="R125" s="11">
        <v>3180</v>
      </c>
      <c r="S125" s="11" t="s">
        <v>127</v>
      </c>
      <c r="T125" s="11">
        <v>3.0000000000000001E-3</v>
      </c>
      <c r="U125" s="11">
        <v>5.0000000000000001E-4</v>
      </c>
      <c r="V125" s="11"/>
      <c r="W125" s="11"/>
      <c r="X125" s="11"/>
      <c r="Y125" s="11"/>
    </row>
    <row r="126" spans="17:25" x14ac:dyDescent="0.35">
      <c r="Q126" s="12" t="s">
        <v>146</v>
      </c>
      <c r="R126" s="11">
        <v>3085</v>
      </c>
      <c r="S126" s="11" t="s">
        <v>127</v>
      </c>
      <c r="T126" s="11">
        <v>3.0000000000000001E-3</v>
      </c>
      <c r="U126" s="11">
        <v>5.0000000000000001E-4</v>
      </c>
      <c r="V126" s="11"/>
      <c r="W126" s="11"/>
      <c r="X126" s="11"/>
      <c r="Y126" s="11"/>
    </row>
    <row r="127" spans="17:25" x14ac:dyDescent="0.35">
      <c r="Q127" s="12" t="s">
        <v>147</v>
      </c>
      <c r="R127" s="11">
        <v>2083</v>
      </c>
      <c r="S127" s="11" t="s">
        <v>127</v>
      </c>
      <c r="T127" s="11">
        <v>4.5999999999999999E-3</v>
      </c>
      <c r="U127" s="11">
        <v>1.5E-3</v>
      </c>
      <c r="V127" s="11"/>
      <c r="W127" s="11"/>
      <c r="X127" s="11"/>
      <c r="Y127" s="11"/>
    </row>
    <row r="128" spans="17:25" x14ac:dyDescent="0.35">
      <c r="Q128" s="12" t="s">
        <v>148</v>
      </c>
      <c r="R128" s="11">
        <v>755.2</v>
      </c>
      <c r="S128" s="11" t="s">
        <v>126</v>
      </c>
      <c r="T128" s="11">
        <v>6.6100000000000006E-2</v>
      </c>
      <c r="U128" s="11">
        <v>4.41E-2</v>
      </c>
      <c r="V128" s="11"/>
      <c r="W128" s="11"/>
      <c r="X128" s="11"/>
      <c r="Y128" s="11"/>
    </row>
    <row r="129" spans="17:25" x14ac:dyDescent="0.35">
      <c r="Q129" s="12" t="s">
        <v>149</v>
      </c>
      <c r="R129" s="11">
        <v>-729.8</v>
      </c>
      <c r="S129" s="11" t="s">
        <v>126</v>
      </c>
      <c r="T129" s="11">
        <v>6.4299999999999996E-2</v>
      </c>
      <c r="U129" s="11">
        <v>3.7499999999999999E-2</v>
      </c>
      <c r="V129" s="11"/>
      <c r="W129" s="11"/>
      <c r="X129" s="11"/>
      <c r="Y129" s="11"/>
    </row>
    <row r="130" spans="17:25" x14ac:dyDescent="0.35">
      <c r="Q130" s="12" t="s">
        <v>150</v>
      </c>
      <c r="R130" s="11">
        <v>752.3</v>
      </c>
      <c r="S130" s="11" t="s">
        <v>126</v>
      </c>
      <c r="T130" s="11">
        <v>7.0800000000000002E-2</v>
      </c>
      <c r="U130" s="11">
        <v>5.3100000000000001E-2</v>
      </c>
      <c r="V130" s="11"/>
      <c r="W130" s="11"/>
      <c r="X130" s="11"/>
      <c r="Y130" s="11"/>
    </row>
    <row r="131" spans="17:25" x14ac:dyDescent="0.35">
      <c r="Q131" s="12" t="s">
        <v>151</v>
      </c>
      <c r="R131" s="11">
        <v>-195.4</v>
      </c>
      <c r="S131" s="11" t="s">
        <v>126</v>
      </c>
      <c r="T131" s="11">
        <v>0.64</v>
      </c>
      <c r="U131" s="11">
        <v>0.64</v>
      </c>
      <c r="V131" s="11"/>
      <c r="W131" s="11"/>
      <c r="X131" s="11"/>
      <c r="Y131" s="11"/>
    </row>
    <row r="132" spans="17:25" x14ac:dyDescent="0.35">
      <c r="Q132" s="12" t="s">
        <v>152</v>
      </c>
      <c r="R132" s="11">
        <v>3921</v>
      </c>
      <c r="S132" s="11" t="s">
        <v>127</v>
      </c>
      <c r="T132" s="11">
        <v>4.4999999999999997E-3</v>
      </c>
      <c r="U132" s="11">
        <v>1.1000000000000001E-3</v>
      </c>
      <c r="V132" s="11"/>
      <c r="W132" s="11"/>
      <c r="X132" s="11"/>
      <c r="Y132" s="11"/>
    </row>
    <row r="133" spans="17:25" x14ac:dyDescent="0.35">
      <c r="Q133" s="12" t="s">
        <v>153</v>
      </c>
      <c r="R133" s="11">
        <v>2328</v>
      </c>
      <c r="S133" s="11" t="s">
        <v>127</v>
      </c>
      <c r="T133" s="11">
        <v>3.0499999999999999E-2</v>
      </c>
      <c r="U133" s="11">
        <v>1.52E-2</v>
      </c>
      <c r="V133" s="11"/>
      <c r="W133" s="11"/>
      <c r="X133" s="11"/>
      <c r="Y133" s="11"/>
    </row>
    <row r="134" spans="17:25" x14ac:dyDescent="0.35">
      <c r="Q134" s="12" t="s">
        <v>154</v>
      </c>
      <c r="R134" s="11">
        <v>386</v>
      </c>
      <c r="S134" s="11" t="s">
        <v>126</v>
      </c>
      <c r="T134" s="11">
        <v>0.27460000000000001</v>
      </c>
      <c r="U134" s="11">
        <v>0.2288</v>
      </c>
      <c r="V134" s="11"/>
      <c r="W134" s="11"/>
      <c r="X134" s="11"/>
      <c r="Y134" s="11"/>
    </row>
    <row r="135" spans="17:25" x14ac:dyDescent="0.35">
      <c r="Q135" s="12" t="s">
        <v>155</v>
      </c>
      <c r="R135" s="11">
        <v>417.5</v>
      </c>
      <c r="S135" s="11" t="s">
        <v>126</v>
      </c>
      <c r="T135" s="11">
        <v>0.6028</v>
      </c>
      <c r="U135" s="11">
        <v>0.55249999999999999</v>
      </c>
      <c r="V135" s="11"/>
      <c r="W135" s="11"/>
      <c r="X135" s="11"/>
      <c r="Y135" s="11"/>
    </row>
    <row r="136" spans="17:25" x14ac:dyDescent="0.35">
      <c r="Q136" s="12"/>
      <c r="R136" s="11"/>
      <c r="S136" s="11"/>
      <c r="T136" s="11"/>
      <c r="U136" s="11"/>
      <c r="V136" s="11"/>
      <c r="W136" s="11"/>
      <c r="X136" s="11"/>
      <c r="Y136" s="11"/>
    </row>
    <row r="137" spans="17:25" x14ac:dyDescent="0.35">
      <c r="Q137" s="12" t="s">
        <v>67</v>
      </c>
      <c r="R137" s="11"/>
      <c r="S137" s="11"/>
      <c r="T137" s="11"/>
      <c r="U137" s="11"/>
      <c r="V137" s="11"/>
      <c r="W137" s="11"/>
      <c r="X137" s="11"/>
      <c r="Y137" s="11"/>
    </row>
    <row r="138" spans="17:25" x14ac:dyDescent="0.35">
      <c r="Q138" s="12" t="s">
        <v>144</v>
      </c>
      <c r="R138" s="11">
        <v>3289</v>
      </c>
      <c r="S138" s="11" t="s">
        <v>127</v>
      </c>
      <c r="T138" s="11">
        <v>8.9999999999999998E-4</v>
      </c>
      <c r="U138" s="11">
        <v>2.0000000000000001E-4</v>
      </c>
      <c r="V138" s="11"/>
      <c r="W138" s="11"/>
      <c r="X138" s="11"/>
      <c r="Y138" s="11"/>
    </row>
    <row r="139" spans="17:25" x14ac:dyDescent="0.35">
      <c r="Q139" s="12" t="s">
        <v>145</v>
      </c>
      <c r="R139" s="11">
        <v>3650</v>
      </c>
      <c r="S139" s="11" t="s">
        <v>127</v>
      </c>
      <c r="T139" s="11">
        <v>1E-3</v>
      </c>
      <c r="U139" s="11">
        <v>4.0000000000000002E-4</v>
      </c>
      <c r="V139" s="11"/>
      <c r="W139" s="11"/>
      <c r="X139" s="11"/>
      <c r="Y139" s="11"/>
    </row>
    <row r="140" spans="17:25" x14ac:dyDescent="0.35">
      <c r="Q140" s="12" t="s">
        <v>146</v>
      </c>
      <c r="R140" s="11">
        <v>4077</v>
      </c>
      <c r="S140" s="11" t="s">
        <v>127</v>
      </c>
      <c r="T140" s="11">
        <v>2.3999999999999998E-3</v>
      </c>
      <c r="U140" s="11">
        <v>1.4E-3</v>
      </c>
      <c r="V140" s="11"/>
      <c r="W140" s="11"/>
      <c r="X140" s="11"/>
      <c r="Y140" s="11"/>
    </row>
    <row r="141" spans="17:25" x14ac:dyDescent="0.35">
      <c r="Q141" s="12" t="s">
        <v>147</v>
      </c>
      <c r="R141" s="11">
        <v>3021</v>
      </c>
      <c r="S141" s="11" t="s">
        <v>127</v>
      </c>
      <c r="T141" s="11">
        <v>8.9999999999999998E-4</v>
      </c>
      <c r="U141" s="11">
        <v>1E-4</v>
      </c>
      <c r="V141" s="11"/>
      <c r="W141" s="11"/>
      <c r="X141" s="11"/>
      <c r="Y141" s="11"/>
    </row>
    <row r="142" spans="17:25" x14ac:dyDescent="0.35">
      <c r="Q142" s="12" t="s">
        <v>148</v>
      </c>
      <c r="R142" s="11">
        <v>139.6</v>
      </c>
      <c r="S142" s="11" t="s">
        <v>126</v>
      </c>
      <c r="T142" s="11">
        <v>0.51819999999999999</v>
      </c>
      <c r="U142" s="11">
        <v>0.51819999999999999</v>
      </c>
      <c r="V142" s="11"/>
      <c r="W142" s="11"/>
      <c r="X142" s="11"/>
      <c r="Y142" s="11"/>
    </row>
    <row r="143" spans="17:25" x14ac:dyDescent="0.35">
      <c r="Q143" s="12" t="s">
        <v>149</v>
      </c>
      <c r="R143" s="11">
        <v>-756.3</v>
      </c>
      <c r="S143" s="11" t="s">
        <v>127</v>
      </c>
      <c r="T143" s="11">
        <v>4.5100000000000001E-2</v>
      </c>
      <c r="U143" s="11">
        <v>3.7600000000000001E-2</v>
      </c>
      <c r="V143" s="11"/>
      <c r="W143" s="11"/>
      <c r="X143" s="11"/>
      <c r="Y143" s="11"/>
    </row>
    <row r="144" spans="17:25" x14ac:dyDescent="0.35">
      <c r="Q144" s="12" t="s">
        <v>150</v>
      </c>
      <c r="R144" s="11">
        <v>1698</v>
      </c>
      <c r="S144" s="11" t="s">
        <v>127</v>
      </c>
      <c r="T144" s="11">
        <v>7.1000000000000004E-3</v>
      </c>
      <c r="U144" s="11">
        <v>5.1000000000000004E-3</v>
      </c>
      <c r="V144" s="11"/>
      <c r="W144" s="11"/>
      <c r="X144" s="11"/>
      <c r="Y144" s="11"/>
    </row>
    <row r="145" spans="17:25" x14ac:dyDescent="0.35">
      <c r="Q145" s="12" t="s">
        <v>151</v>
      </c>
      <c r="R145" s="11">
        <v>1555</v>
      </c>
      <c r="S145" s="11" t="s">
        <v>127</v>
      </c>
      <c r="T145" s="11">
        <v>7.1000000000000004E-3</v>
      </c>
      <c r="U145" s="11">
        <v>5.3E-3</v>
      </c>
      <c r="V145" s="11"/>
      <c r="W145" s="11"/>
      <c r="X145" s="11"/>
      <c r="Y145" s="11"/>
    </row>
    <row r="146" spans="17:25" x14ac:dyDescent="0.35">
      <c r="Q146" s="12" t="s">
        <v>152</v>
      </c>
      <c r="R146" s="11">
        <v>4082</v>
      </c>
      <c r="S146" s="11" t="s">
        <v>127</v>
      </c>
      <c r="T146" s="11">
        <v>8.9999999999999998E-4</v>
      </c>
      <c r="U146" s="11">
        <v>2.9999999999999997E-4</v>
      </c>
      <c r="V146" s="11"/>
      <c r="W146" s="11"/>
      <c r="X146" s="11"/>
      <c r="Y146" s="11"/>
    </row>
    <row r="147" spans="17:25" x14ac:dyDescent="0.35">
      <c r="Q147" s="12" t="s">
        <v>153</v>
      </c>
      <c r="R147" s="11">
        <v>3332</v>
      </c>
      <c r="S147" s="11" t="s">
        <v>127</v>
      </c>
      <c r="T147" s="11">
        <v>8.9999999999999998E-4</v>
      </c>
      <c r="U147" s="11">
        <v>2.9999999999999997E-4</v>
      </c>
      <c r="V147" s="11"/>
      <c r="W147" s="11"/>
      <c r="X147" s="11"/>
      <c r="Y147" s="11"/>
    </row>
    <row r="148" spans="17:25" x14ac:dyDescent="0.35">
      <c r="Q148" s="12" t="s">
        <v>154</v>
      </c>
      <c r="R148" s="11">
        <v>259.10000000000002</v>
      </c>
      <c r="S148" s="11" t="s">
        <v>126</v>
      </c>
      <c r="T148" s="11">
        <v>0.48420000000000002</v>
      </c>
      <c r="U148" s="11">
        <v>0.44390000000000002</v>
      </c>
      <c r="V148" s="11"/>
      <c r="W148" s="11"/>
      <c r="X148" s="11"/>
      <c r="Y148" s="11"/>
    </row>
    <row r="149" spans="17:25" x14ac:dyDescent="0.35">
      <c r="Q149" s="12" t="s">
        <v>155</v>
      </c>
      <c r="R149" s="11">
        <v>2123</v>
      </c>
      <c r="S149" s="11" t="s">
        <v>127</v>
      </c>
      <c r="T149" s="11">
        <v>2.3999999999999998E-3</v>
      </c>
      <c r="U149" s="11">
        <v>1.2999999999999999E-3</v>
      </c>
      <c r="V149" s="11"/>
      <c r="W149" s="11"/>
      <c r="X149" s="11"/>
      <c r="Y149" s="11"/>
    </row>
    <row r="150" spans="17:25" x14ac:dyDescent="0.35">
      <c r="Q150" s="12"/>
      <c r="R150" s="11"/>
      <c r="S150" s="11"/>
      <c r="T150" s="11"/>
      <c r="U150" s="11"/>
      <c r="V150" s="11"/>
      <c r="W150" s="11"/>
      <c r="X150" s="11"/>
      <c r="Y150" s="11"/>
    </row>
    <row r="151" spans="17:25" x14ac:dyDescent="0.35">
      <c r="Q151" s="12" t="s">
        <v>69</v>
      </c>
      <c r="R151" s="11"/>
      <c r="S151" s="11"/>
      <c r="T151" s="11"/>
      <c r="U151" s="11"/>
      <c r="V151" s="11"/>
      <c r="W151" s="11"/>
      <c r="X151" s="11"/>
      <c r="Y151" s="11"/>
    </row>
    <row r="152" spans="17:25" x14ac:dyDescent="0.35">
      <c r="Q152" s="12" t="s">
        <v>144</v>
      </c>
      <c r="R152" s="11">
        <v>295.10000000000002</v>
      </c>
      <c r="S152" s="11" t="s">
        <v>126</v>
      </c>
      <c r="T152" s="11">
        <v>0.1072</v>
      </c>
      <c r="U152" s="11">
        <v>9.8199999999999996E-2</v>
      </c>
      <c r="V152" s="11"/>
      <c r="W152" s="11"/>
      <c r="X152" s="11"/>
      <c r="Y152" s="11"/>
    </row>
    <row r="153" spans="17:25" x14ac:dyDescent="0.35">
      <c r="Q153" s="12" t="s">
        <v>145</v>
      </c>
      <c r="R153" s="11">
        <v>1154</v>
      </c>
      <c r="S153" s="11" t="s">
        <v>127</v>
      </c>
      <c r="T153" s="11">
        <v>3.8600000000000002E-2</v>
      </c>
      <c r="U153" s="11">
        <v>3.2000000000000002E-3</v>
      </c>
      <c r="V153" s="11"/>
      <c r="W153" s="11"/>
      <c r="X153" s="11"/>
      <c r="Y153" s="11"/>
    </row>
    <row r="154" spans="17:25" x14ac:dyDescent="0.35">
      <c r="Q154" s="12" t="s">
        <v>146</v>
      </c>
      <c r="R154" s="11">
        <v>697.5</v>
      </c>
      <c r="S154" s="11" t="s">
        <v>126</v>
      </c>
      <c r="T154" s="11">
        <v>7.9899999999999999E-2</v>
      </c>
      <c r="U154" s="11">
        <v>5.9900000000000002E-2</v>
      </c>
      <c r="V154" s="11"/>
      <c r="W154" s="11"/>
      <c r="X154" s="11"/>
      <c r="Y154" s="11"/>
    </row>
    <row r="155" spans="17:25" x14ac:dyDescent="0.35">
      <c r="Q155" s="12" t="s">
        <v>147</v>
      </c>
      <c r="R155" s="11">
        <v>846.7</v>
      </c>
      <c r="S155" s="11" t="s">
        <v>126</v>
      </c>
      <c r="T155" s="11">
        <v>5.1299999999999998E-2</v>
      </c>
      <c r="U155" s="11">
        <v>1.34E-2</v>
      </c>
      <c r="V155" s="11"/>
      <c r="W155" s="11"/>
      <c r="X155" s="11"/>
      <c r="Y155" s="11"/>
    </row>
    <row r="156" spans="17:25" x14ac:dyDescent="0.35">
      <c r="Q156" s="12" t="s">
        <v>148</v>
      </c>
      <c r="R156" s="11">
        <v>207</v>
      </c>
      <c r="S156" s="11" t="s">
        <v>126</v>
      </c>
      <c r="T156" s="11">
        <v>0.45650000000000002</v>
      </c>
      <c r="U156" s="11">
        <v>0.45650000000000002</v>
      </c>
      <c r="V156" s="11"/>
      <c r="W156" s="11"/>
      <c r="X156" s="11"/>
      <c r="Y156" s="11"/>
    </row>
    <row r="157" spans="17:25" x14ac:dyDescent="0.35">
      <c r="Q157" s="12" t="s">
        <v>149</v>
      </c>
      <c r="R157" s="11">
        <v>732.1</v>
      </c>
      <c r="S157" s="11" t="s">
        <v>126</v>
      </c>
      <c r="T157" s="11">
        <v>5.1299999999999998E-2</v>
      </c>
      <c r="U157" s="11">
        <v>1.04E-2</v>
      </c>
      <c r="V157" s="11"/>
      <c r="W157" s="11"/>
      <c r="X157" s="11"/>
      <c r="Y157" s="11"/>
    </row>
    <row r="158" spans="17:25" x14ac:dyDescent="0.35">
      <c r="Q158" s="12" t="s">
        <v>150</v>
      </c>
      <c r="R158" s="11">
        <v>762.3</v>
      </c>
      <c r="S158" s="11" t="s">
        <v>126</v>
      </c>
      <c r="T158" s="11">
        <v>5.4100000000000002E-2</v>
      </c>
      <c r="U158" s="11">
        <v>2.7099999999999999E-2</v>
      </c>
      <c r="V158" s="11"/>
      <c r="W158" s="11"/>
      <c r="X158" s="11"/>
      <c r="Y158" s="11"/>
    </row>
    <row r="159" spans="17:25" x14ac:dyDescent="0.35">
      <c r="Q159" s="12" t="s">
        <v>151</v>
      </c>
      <c r="R159" s="11">
        <v>438.9</v>
      </c>
      <c r="S159" s="11" t="s">
        <v>126</v>
      </c>
      <c r="T159" s="11">
        <v>6.3200000000000006E-2</v>
      </c>
      <c r="U159" s="11">
        <v>3.6799999999999999E-2</v>
      </c>
      <c r="V159" s="11"/>
      <c r="W159" s="11"/>
      <c r="X159" s="11"/>
      <c r="Y159" s="11"/>
    </row>
    <row r="160" spans="17:25" x14ac:dyDescent="0.35">
      <c r="Q160" s="12" t="s">
        <v>152</v>
      </c>
      <c r="R160" s="11">
        <v>358.2</v>
      </c>
      <c r="S160" s="11" t="s">
        <v>126</v>
      </c>
      <c r="T160" s="11">
        <v>9.3799999999999994E-2</v>
      </c>
      <c r="U160" s="11">
        <v>7.8200000000000006E-2</v>
      </c>
      <c r="V160" s="11"/>
      <c r="W160" s="11"/>
      <c r="X160" s="11"/>
      <c r="Y160" s="11"/>
    </row>
    <row r="161" spans="17:25" x14ac:dyDescent="0.35">
      <c r="Q161" s="12" t="s">
        <v>153</v>
      </c>
      <c r="R161" s="11">
        <v>880.8</v>
      </c>
      <c r="S161" s="11" t="s">
        <v>126</v>
      </c>
      <c r="T161" s="11">
        <v>7.9899999999999999E-2</v>
      </c>
      <c r="U161" s="11">
        <v>5.5399999999999998E-2</v>
      </c>
      <c r="V161" s="11"/>
      <c r="W161" s="11"/>
      <c r="X161" s="11"/>
      <c r="Y161" s="11"/>
    </row>
    <row r="162" spans="17:25" x14ac:dyDescent="0.35">
      <c r="Q162" s="12" t="s">
        <v>154</v>
      </c>
      <c r="R162" s="11">
        <v>501.8</v>
      </c>
      <c r="S162" s="11" t="s">
        <v>126</v>
      </c>
      <c r="T162" s="11">
        <v>5.4100000000000002E-2</v>
      </c>
      <c r="U162" s="11">
        <v>2.4899999999999999E-2</v>
      </c>
      <c r="V162" s="11"/>
      <c r="W162" s="11"/>
      <c r="X162" s="11"/>
      <c r="Y162" s="11"/>
    </row>
    <row r="163" spans="17:25" x14ac:dyDescent="0.35">
      <c r="Q163" s="12" t="s">
        <v>155</v>
      </c>
      <c r="R163" s="11">
        <v>754.8</v>
      </c>
      <c r="S163" s="11" t="s">
        <v>126</v>
      </c>
      <c r="T163" s="11">
        <v>5.1299999999999998E-2</v>
      </c>
      <c r="U163" s="11">
        <v>1.7100000000000001E-2</v>
      </c>
      <c r="V163" s="11"/>
      <c r="W163" s="11"/>
      <c r="X163" s="11"/>
      <c r="Y163" s="11"/>
    </row>
    <row r="164" spans="17:25" x14ac:dyDescent="0.35">
      <c r="Q164" s="12"/>
      <c r="R164" s="11"/>
      <c r="S164" s="11"/>
      <c r="T164" s="11"/>
      <c r="U164" s="11"/>
      <c r="V164" s="11"/>
      <c r="W164" s="11"/>
      <c r="X164" s="11"/>
      <c r="Y164" s="11"/>
    </row>
    <row r="165" spans="17:25" x14ac:dyDescent="0.35">
      <c r="Q165" s="12" t="s">
        <v>71</v>
      </c>
      <c r="R165" s="11"/>
      <c r="S165" s="11"/>
      <c r="T165" s="11"/>
      <c r="U165" s="11"/>
      <c r="V165" s="11"/>
      <c r="W165" s="11"/>
      <c r="X165" s="11"/>
      <c r="Y165" s="11"/>
    </row>
    <row r="166" spans="17:25" x14ac:dyDescent="0.35">
      <c r="Q166" s="12" t="s">
        <v>144</v>
      </c>
      <c r="R166" s="11">
        <v>38980</v>
      </c>
      <c r="S166" s="11" t="s">
        <v>127</v>
      </c>
      <c r="T166" s="11">
        <v>4.7999999999999996E-3</v>
      </c>
      <c r="U166" s="11">
        <v>5.0000000000000001E-4</v>
      </c>
      <c r="V166" s="11"/>
      <c r="W166" s="11"/>
      <c r="X166" s="11"/>
      <c r="Y166" s="11"/>
    </row>
    <row r="167" spans="17:25" x14ac:dyDescent="0.35">
      <c r="Q167" s="12" t="s">
        <v>145</v>
      </c>
      <c r="R167" s="11">
        <v>11308</v>
      </c>
      <c r="S167" s="11" t="s">
        <v>126</v>
      </c>
      <c r="T167" s="11">
        <v>6.0600000000000001E-2</v>
      </c>
      <c r="U167" s="11">
        <v>2.52E-2</v>
      </c>
      <c r="V167" s="11"/>
      <c r="W167" s="11"/>
      <c r="X167" s="11"/>
      <c r="Y167" s="11"/>
    </row>
    <row r="168" spans="17:25" x14ac:dyDescent="0.35">
      <c r="Q168" s="12" t="s">
        <v>146</v>
      </c>
      <c r="R168" s="11">
        <v>40858</v>
      </c>
      <c r="S168" s="11" t="s">
        <v>127</v>
      </c>
      <c r="T168" s="11">
        <v>4.7999999999999996E-3</v>
      </c>
      <c r="U168" s="11">
        <v>8.0000000000000004E-4</v>
      </c>
      <c r="V168" s="11"/>
      <c r="W168" s="11"/>
      <c r="X168" s="11"/>
      <c r="Y168" s="11"/>
    </row>
    <row r="169" spans="17:25" x14ac:dyDescent="0.35">
      <c r="Q169" s="12" t="s">
        <v>147</v>
      </c>
      <c r="R169" s="11">
        <v>31832</v>
      </c>
      <c r="S169" s="11" t="s">
        <v>126</v>
      </c>
      <c r="T169" s="11">
        <v>7.3999999999999996E-2</v>
      </c>
      <c r="U169" s="11">
        <v>3.85E-2</v>
      </c>
      <c r="V169" s="11"/>
      <c r="W169" s="11"/>
      <c r="X169" s="11"/>
      <c r="Y169" s="11"/>
    </row>
    <row r="170" spans="17:25" x14ac:dyDescent="0.35">
      <c r="Q170" s="12" t="s">
        <v>148</v>
      </c>
      <c r="R170" s="11">
        <v>18226</v>
      </c>
      <c r="S170" s="11" t="s">
        <v>127</v>
      </c>
      <c r="T170" s="11">
        <v>7.4999999999999997E-3</v>
      </c>
      <c r="U170" s="11">
        <v>1.9E-3</v>
      </c>
      <c r="V170" s="11"/>
      <c r="W170" s="11"/>
      <c r="X170" s="11"/>
      <c r="Y170" s="11"/>
    </row>
    <row r="171" spans="17:25" x14ac:dyDescent="0.35">
      <c r="Q171" s="12" t="s">
        <v>149</v>
      </c>
      <c r="R171" s="11">
        <v>11407</v>
      </c>
      <c r="S171" s="11" t="s">
        <v>126</v>
      </c>
      <c r="T171" s="11">
        <v>7.3999999999999996E-2</v>
      </c>
      <c r="U171" s="11">
        <v>4.9299999999999997E-2</v>
      </c>
      <c r="V171" s="11"/>
      <c r="W171" s="11"/>
      <c r="X171" s="11"/>
      <c r="Y171" s="11"/>
    </row>
    <row r="172" spans="17:25" x14ac:dyDescent="0.35">
      <c r="Q172" s="12" t="s">
        <v>150</v>
      </c>
      <c r="R172" s="11">
        <v>36453</v>
      </c>
      <c r="S172" s="11" t="s">
        <v>126</v>
      </c>
      <c r="T172" s="11">
        <v>0.10290000000000001</v>
      </c>
      <c r="U172" s="11">
        <v>9.4399999999999998E-2</v>
      </c>
      <c r="V172" s="11"/>
      <c r="W172" s="11"/>
      <c r="X172" s="11"/>
      <c r="Y172" s="11"/>
    </row>
    <row r="173" spans="17:25" x14ac:dyDescent="0.35">
      <c r="Q173" s="12" t="s">
        <v>151</v>
      </c>
      <c r="R173" s="11">
        <v>30365</v>
      </c>
      <c r="S173" s="11" t="s">
        <v>126</v>
      </c>
      <c r="T173" s="11">
        <v>7.7100000000000002E-2</v>
      </c>
      <c r="U173" s="11">
        <v>5.7799999999999997E-2</v>
      </c>
      <c r="V173" s="11"/>
      <c r="W173" s="11"/>
      <c r="X173" s="11"/>
      <c r="Y173" s="11"/>
    </row>
    <row r="174" spans="17:25" x14ac:dyDescent="0.35">
      <c r="Q174" s="12" t="s">
        <v>152</v>
      </c>
      <c r="R174" s="11">
        <v>3627</v>
      </c>
      <c r="S174" s="11" t="s">
        <v>126</v>
      </c>
      <c r="T174" s="11">
        <v>0.1784</v>
      </c>
      <c r="U174" s="11">
        <v>0.1784</v>
      </c>
      <c r="V174" s="11"/>
      <c r="W174" s="11"/>
      <c r="X174" s="11"/>
      <c r="Y174" s="11"/>
    </row>
    <row r="175" spans="17:25" x14ac:dyDescent="0.35">
      <c r="Q175" s="12" t="s">
        <v>153</v>
      </c>
      <c r="R175" s="11">
        <v>21427</v>
      </c>
      <c r="S175" s="11" t="s">
        <v>126</v>
      </c>
      <c r="T175" s="11">
        <v>7.3999999999999996E-2</v>
      </c>
      <c r="U175" s="11">
        <v>4.7199999999999999E-2</v>
      </c>
      <c r="V175" s="11"/>
      <c r="W175" s="11"/>
      <c r="X175" s="11"/>
      <c r="Y175" s="11"/>
    </row>
    <row r="176" spans="17:25" x14ac:dyDescent="0.35">
      <c r="Q176" s="12" t="s">
        <v>154</v>
      </c>
      <c r="R176" s="11">
        <v>12744</v>
      </c>
      <c r="S176" s="11" t="s">
        <v>126</v>
      </c>
      <c r="T176" s="11">
        <v>5.0799999999999998E-2</v>
      </c>
      <c r="U176" s="11">
        <v>1.6899999999999998E-2</v>
      </c>
      <c r="V176" s="11"/>
      <c r="W176" s="11"/>
      <c r="X176" s="11"/>
      <c r="Y176" s="11"/>
    </row>
    <row r="177" spans="17:25" x14ac:dyDescent="0.35">
      <c r="Q177" s="12" t="s">
        <v>155</v>
      </c>
      <c r="R177" s="11">
        <v>23566</v>
      </c>
      <c r="S177" s="11" t="s">
        <v>126</v>
      </c>
      <c r="T177" s="11">
        <v>9.2299999999999993E-2</v>
      </c>
      <c r="U177" s="11">
        <v>7.6899999999999996E-2</v>
      </c>
      <c r="V177" s="11"/>
      <c r="W177" s="11"/>
      <c r="X177" s="11"/>
      <c r="Y177" s="11"/>
    </row>
    <row r="178" spans="17:25" x14ac:dyDescent="0.35">
      <c r="Q178" s="12"/>
      <c r="R178" s="11"/>
      <c r="S178" s="11"/>
      <c r="T178" s="11"/>
      <c r="U178" s="11"/>
      <c r="V178" s="11"/>
      <c r="W178" s="11"/>
      <c r="X178" s="11"/>
      <c r="Y178" s="11"/>
    </row>
    <row r="179" spans="17:25" x14ac:dyDescent="0.35">
      <c r="Q179" s="12" t="s">
        <v>73</v>
      </c>
      <c r="R179" s="11"/>
      <c r="S179" s="11"/>
      <c r="T179" s="11"/>
      <c r="U179" s="11"/>
      <c r="V179" s="11"/>
      <c r="W179" s="11"/>
      <c r="X179" s="11"/>
      <c r="Y179" s="11"/>
    </row>
    <row r="180" spans="17:25" x14ac:dyDescent="0.35">
      <c r="Q180" s="12" t="s">
        <v>144</v>
      </c>
      <c r="R180" s="11">
        <v>2435</v>
      </c>
      <c r="S180" s="11" t="s">
        <v>127</v>
      </c>
      <c r="T180" s="11">
        <v>1E-4</v>
      </c>
      <c r="U180" s="11" t="s">
        <v>128</v>
      </c>
      <c r="V180" s="11"/>
      <c r="W180" s="11"/>
      <c r="X180" s="11"/>
      <c r="Y180" s="11"/>
    </row>
    <row r="181" spans="17:25" x14ac:dyDescent="0.35">
      <c r="Q181" s="12" t="s">
        <v>145</v>
      </c>
      <c r="R181" s="11">
        <v>-150.69999999999999</v>
      </c>
      <c r="S181" s="11" t="s">
        <v>126</v>
      </c>
      <c r="T181" s="11">
        <v>0.73109999999999997</v>
      </c>
      <c r="U181" s="11">
        <v>0.73109999999999997</v>
      </c>
      <c r="V181" s="11"/>
      <c r="W181" s="11"/>
      <c r="X181" s="11"/>
      <c r="Y181" s="11"/>
    </row>
    <row r="182" spans="17:25" x14ac:dyDescent="0.35">
      <c r="Q182" s="12" t="s">
        <v>146</v>
      </c>
      <c r="R182" s="11">
        <v>1340</v>
      </c>
      <c r="S182" s="11" t="s">
        <v>126</v>
      </c>
      <c r="T182" s="11">
        <v>6.5199999999999994E-2</v>
      </c>
      <c r="U182" s="11">
        <v>2.7199999999999998E-2</v>
      </c>
      <c r="V182" s="11"/>
      <c r="W182" s="11"/>
      <c r="X182" s="11"/>
      <c r="Y182" s="11"/>
    </row>
    <row r="183" spans="17:25" x14ac:dyDescent="0.35">
      <c r="Q183" s="12" t="s">
        <v>147</v>
      </c>
      <c r="R183" s="11">
        <v>-1004</v>
      </c>
      <c r="S183" s="11" t="s">
        <v>126</v>
      </c>
      <c r="T183" s="11">
        <v>0.20930000000000001</v>
      </c>
      <c r="U183" s="11">
        <v>0.1744</v>
      </c>
      <c r="V183" s="11"/>
      <c r="W183" s="11"/>
      <c r="X183" s="11"/>
      <c r="Y183" s="11"/>
    </row>
    <row r="184" spans="17:25" x14ac:dyDescent="0.35">
      <c r="Q184" s="12" t="s">
        <v>148</v>
      </c>
      <c r="R184" s="11">
        <v>171.1</v>
      </c>
      <c r="S184" s="11" t="s">
        <v>126</v>
      </c>
      <c r="T184" s="11">
        <v>0.11840000000000001</v>
      </c>
      <c r="U184" s="11">
        <v>6.9099999999999995E-2</v>
      </c>
      <c r="V184" s="11"/>
      <c r="W184" s="11"/>
      <c r="X184" s="11"/>
      <c r="Y184" s="11"/>
    </row>
    <row r="185" spans="17:25" x14ac:dyDescent="0.35">
      <c r="Q185" s="12" t="s">
        <v>149</v>
      </c>
      <c r="R185" s="11">
        <v>-494.2</v>
      </c>
      <c r="S185" s="11" t="s">
        <v>126</v>
      </c>
      <c r="T185" s="11">
        <v>0.10489999999999999</v>
      </c>
      <c r="U185" s="11">
        <v>5.2499999999999998E-2</v>
      </c>
      <c r="V185" s="11"/>
      <c r="W185" s="11"/>
      <c r="X185" s="11"/>
      <c r="Y185" s="11"/>
    </row>
    <row r="186" spans="17:25" x14ac:dyDescent="0.35">
      <c r="Q186" s="12" t="s">
        <v>150</v>
      </c>
      <c r="R186" s="11">
        <v>-794.2</v>
      </c>
      <c r="S186" s="11" t="s">
        <v>127</v>
      </c>
      <c r="T186" s="11">
        <v>2.5999999999999999E-2</v>
      </c>
      <c r="U186" s="11">
        <v>8.6999999999999994E-3</v>
      </c>
      <c r="V186" s="11"/>
      <c r="W186" s="11"/>
      <c r="X186" s="11"/>
      <c r="Y186" s="11"/>
    </row>
    <row r="187" spans="17:25" x14ac:dyDescent="0.35">
      <c r="Q187" s="12" t="s">
        <v>151</v>
      </c>
      <c r="R187" s="11">
        <v>-2403</v>
      </c>
      <c r="S187" s="11" t="s">
        <v>127</v>
      </c>
      <c r="T187" s="11">
        <v>5.4000000000000003E-3</v>
      </c>
      <c r="U187" s="11">
        <v>8.9999999999999998E-4</v>
      </c>
      <c r="V187" s="11"/>
      <c r="W187" s="11"/>
      <c r="X187" s="11"/>
      <c r="Y187" s="11"/>
    </row>
    <row r="188" spans="17:25" x14ac:dyDescent="0.35">
      <c r="Q188" s="12" t="s">
        <v>152</v>
      </c>
      <c r="R188" s="11">
        <v>1983</v>
      </c>
      <c r="S188" s="11" t="s">
        <v>127</v>
      </c>
      <c r="T188" s="11">
        <v>8.8000000000000005E-3</v>
      </c>
      <c r="U188" s="11">
        <v>2.2000000000000001E-3</v>
      </c>
      <c r="V188" s="11"/>
      <c r="W188" s="11"/>
      <c r="X188" s="11"/>
      <c r="Y188" s="11"/>
    </row>
    <row r="189" spans="17:25" x14ac:dyDescent="0.35">
      <c r="Q189" s="12" t="s">
        <v>153</v>
      </c>
      <c r="R189" s="11">
        <v>-1048</v>
      </c>
      <c r="S189" s="11" t="s">
        <v>126</v>
      </c>
      <c r="T189" s="11">
        <v>0.3518</v>
      </c>
      <c r="U189" s="11">
        <v>0.32250000000000001</v>
      </c>
      <c r="V189" s="11"/>
      <c r="W189" s="11"/>
      <c r="X189" s="11"/>
      <c r="Y189" s="11"/>
    </row>
    <row r="190" spans="17:25" x14ac:dyDescent="0.35">
      <c r="Q190" s="12" t="s">
        <v>154</v>
      </c>
      <c r="R190" s="11">
        <v>129.4</v>
      </c>
      <c r="S190" s="11" t="s">
        <v>126</v>
      </c>
      <c r="T190" s="11">
        <v>0.17649999999999999</v>
      </c>
      <c r="U190" s="11">
        <v>0.13239999999999999</v>
      </c>
      <c r="V190" s="11"/>
      <c r="W190" s="11"/>
      <c r="X190" s="11"/>
      <c r="Y190" s="11"/>
    </row>
    <row r="191" spans="17:25" x14ac:dyDescent="0.35">
      <c r="Q191" s="12" t="s">
        <v>155</v>
      </c>
      <c r="R191" s="11">
        <v>-1475</v>
      </c>
      <c r="S191" s="11" t="s">
        <v>126</v>
      </c>
      <c r="T191" s="11">
        <v>0.1603</v>
      </c>
      <c r="U191" s="11">
        <v>0.1069</v>
      </c>
      <c r="V191" s="11"/>
      <c r="W191" s="11"/>
      <c r="X191" s="11"/>
      <c r="Y191" s="11"/>
    </row>
    <row r="192" spans="17:25" x14ac:dyDescent="0.35">
      <c r="Q192" s="12"/>
      <c r="R192" s="11"/>
      <c r="S192" s="11"/>
      <c r="T192" s="11"/>
      <c r="U192" s="11"/>
      <c r="V192" s="11"/>
      <c r="W192" s="11"/>
      <c r="X192" s="11"/>
      <c r="Y192" s="11"/>
    </row>
    <row r="193" spans="17:25" x14ac:dyDescent="0.35">
      <c r="Q193" s="12" t="s">
        <v>75</v>
      </c>
      <c r="R193" s="11"/>
      <c r="S193" s="11"/>
      <c r="T193" s="11"/>
      <c r="U193" s="11"/>
      <c r="V193" s="11"/>
      <c r="W193" s="11"/>
      <c r="X193" s="11"/>
      <c r="Y193" s="11"/>
    </row>
    <row r="194" spans="17:25" x14ac:dyDescent="0.35">
      <c r="Q194" s="12" t="s">
        <v>144</v>
      </c>
      <c r="R194" s="11">
        <v>429.1</v>
      </c>
      <c r="S194" s="11" t="s">
        <v>127</v>
      </c>
      <c r="T194" s="11">
        <v>1.8499999999999999E-2</v>
      </c>
      <c r="U194" s="11">
        <v>8.0999999999999996E-3</v>
      </c>
      <c r="V194" s="11"/>
      <c r="W194" s="11"/>
      <c r="X194" s="11"/>
      <c r="Y194" s="11"/>
    </row>
    <row r="195" spans="17:25" x14ac:dyDescent="0.35">
      <c r="Q195" s="12" t="s">
        <v>145</v>
      </c>
      <c r="R195" s="11">
        <v>261.2</v>
      </c>
      <c r="S195" s="11" t="s">
        <v>126</v>
      </c>
      <c r="T195" s="11">
        <v>5.3600000000000002E-2</v>
      </c>
      <c r="U195" s="11">
        <v>4.02E-2</v>
      </c>
      <c r="V195" s="11"/>
      <c r="W195" s="11"/>
      <c r="X195" s="11"/>
      <c r="Y195" s="11"/>
    </row>
    <row r="196" spans="17:25" x14ac:dyDescent="0.35">
      <c r="Q196" s="12" t="s">
        <v>146</v>
      </c>
      <c r="R196" s="11">
        <v>-4.4489999999999998</v>
      </c>
      <c r="S196" s="11" t="s">
        <v>126</v>
      </c>
      <c r="T196" s="11">
        <v>0.97440000000000004</v>
      </c>
      <c r="U196" s="11">
        <v>0.97440000000000004</v>
      </c>
      <c r="V196" s="11"/>
      <c r="W196" s="11"/>
      <c r="X196" s="11"/>
      <c r="Y196" s="11"/>
    </row>
    <row r="197" spans="17:25" x14ac:dyDescent="0.35">
      <c r="Q197" s="12" t="s">
        <v>147</v>
      </c>
      <c r="R197" s="11">
        <v>-772.3</v>
      </c>
      <c r="S197" s="11" t="s">
        <v>127</v>
      </c>
      <c r="T197" s="11">
        <v>7.3000000000000001E-3</v>
      </c>
      <c r="U197" s="11">
        <v>2.3999999999999998E-3</v>
      </c>
      <c r="V197" s="11"/>
      <c r="W197" s="11"/>
      <c r="X197" s="11"/>
      <c r="Y197" s="11"/>
    </row>
    <row r="198" spans="17:25" x14ac:dyDescent="0.35">
      <c r="Q198" s="12" t="s">
        <v>148</v>
      </c>
      <c r="R198" s="11">
        <v>109.6</v>
      </c>
      <c r="S198" s="11" t="s">
        <v>126</v>
      </c>
      <c r="T198" s="11">
        <v>0.43540000000000001</v>
      </c>
      <c r="U198" s="11">
        <v>0.39910000000000001</v>
      </c>
      <c r="V198" s="11"/>
      <c r="W198" s="11"/>
      <c r="X198" s="11"/>
      <c r="Y198" s="11"/>
    </row>
    <row r="199" spans="17:25" x14ac:dyDescent="0.35">
      <c r="Q199" s="12" t="s">
        <v>149</v>
      </c>
      <c r="R199" s="11">
        <v>292.60000000000002</v>
      </c>
      <c r="S199" s="11" t="s">
        <v>127</v>
      </c>
      <c r="T199" s="11">
        <v>1.8499999999999999E-2</v>
      </c>
      <c r="U199" s="11">
        <v>9.2999999999999992E-3</v>
      </c>
      <c r="V199" s="11"/>
      <c r="W199" s="11"/>
      <c r="X199" s="11"/>
      <c r="Y199" s="11"/>
    </row>
    <row r="200" spans="17:25" x14ac:dyDescent="0.35">
      <c r="Q200" s="12" t="s">
        <v>150</v>
      </c>
      <c r="R200" s="11">
        <v>-622.79999999999995</v>
      </c>
      <c r="S200" s="11" t="s">
        <v>127</v>
      </c>
      <c r="T200" s="11">
        <v>4.07E-2</v>
      </c>
      <c r="U200" s="11">
        <v>2.7099999999999999E-2</v>
      </c>
      <c r="V200" s="11"/>
      <c r="W200" s="11"/>
      <c r="X200" s="11"/>
      <c r="Y200" s="11"/>
    </row>
    <row r="201" spans="17:25" x14ac:dyDescent="0.35">
      <c r="Q201" s="12" t="s">
        <v>151</v>
      </c>
      <c r="R201" s="11">
        <v>-1066</v>
      </c>
      <c r="S201" s="11" t="s">
        <v>127</v>
      </c>
      <c r="T201" s="11">
        <v>7.3000000000000001E-3</v>
      </c>
      <c r="U201" s="11">
        <v>1.1999999999999999E-3</v>
      </c>
      <c r="V201" s="11"/>
      <c r="W201" s="11"/>
      <c r="X201" s="11"/>
      <c r="Y201" s="11"/>
    </row>
    <row r="202" spans="17:25" x14ac:dyDescent="0.35">
      <c r="Q202" s="12" t="s">
        <v>152</v>
      </c>
      <c r="R202" s="11">
        <v>249.5</v>
      </c>
      <c r="S202" s="11" t="s">
        <v>127</v>
      </c>
      <c r="T202" s="11">
        <v>1.8499999999999999E-2</v>
      </c>
      <c r="U202" s="11">
        <v>1.0800000000000001E-2</v>
      </c>
      <c r="V202" s="11"/>
      <c r="W202" s="11"/>
      <c r="X202" s="11"/>
      <c r="Y202" s="11"/>
    </row>
    <row r="203" spans="17:25" x14ac:dyDescent="0.35">
      <c r="Q203" s="12" t="s">
        <v>153</v>
      </c>
      <c r="R203" s="11">
        <v>-943.7</v>
      </c>
      <c r="S203" s="11" t="s">
        <v>127</v>
      </c>
      <c r="T203" s="11">
        <v>7.3000000000000001E-3</v>
      </c>
      <c r="U203" s="11">
        <v>1.9E-3</v>
      </c>
      <c r="V203" s="11"/>
      <c r="W203" s="11"/>
      <c r="X203" s="11"/>
      <c r="Y203" s="11"/>
    </row>
    <row r="204" spans="17:25" x14ac:dyDescent="0.35">
      <c r="Q204" s="12" t="s">
        <v>154</v>
      </c>
      <c r="R204" s="11">
        <v>-169.1</v>
      </c>
      <c r="S204" s="11" t="s">
        <v>126</v>
      </c>
      <c r="T204" s="11">
        <v>8.6800000000000002E-2</v>
      </c>
      <c r="U204" s="11">
        <v>7.2300000000000003E-2</v>
      </c>
      <c r="V204" s="11"/>
      <c r="W204" s="11"/>
      <c r="X204" s="11"/>
      <c r="Y204" s="11"/>
    </row>
    <row r="205" spans="17:25" x14ac:dyDescent="0.35">
      <c r="Q205" s="12" t="s">
        <v>155</v>
      </c>
      <c r="R205" s="11">
        <v>-1039</v>
      </c>
      <c r="S205" s="11" t="s">
        <v>127</v>
      </c>
      <c r="T205" s="11">
        <v>7.3000000000000001E-3</v>
      </c>
      <c r="U205" s="11">
        <v>2.3E-3</v>
      </c>
      <c r="V205" s="11"/>
      <c r="W205" s="11"/>
      <c r="X205" s="11"/>
      <c r="Y205" s="11"/>
    </row>
    <row r="206" spans="17:25" x14ac:dyDescent="0.35">
      <c r="Q206" s="12"/>
      <c r="R206" s="11"/>
      <c r="S206" s="11"/>
      <c r="T206" s="11"/>
      <c r="U206" s="11"/>
      <c r="V206" s="11"/>
      <c r="W206" s="11"/>
      <c r="X206" s="11"/>
      <c r="Y206" s="11"/>
    </row>
    <row r="207" spans="17:25" x14ac:dyDescent="0.35">
      <c r="Q207" s="12" t="s">
        <v>77</v>
      </c>
      <c r="R207" s="11"/>
      <c r="S207" s="11"/>
      <c r="T207" s="11"/>
      <c r="U207" s="11"/>
      <c r="V207" s="11"/>
      <c r="W207" s="11"/>
      <c r="X207" s="11"/>
      <c r="Y207" s="11"/>
    </row>
    <row r="208" spans="17:25" x14ac:dyDescent="0.35">
      <c r="Q208" s="12" t="s">
        <v>144</v>
      </c>
      <c r="R208" s="11">
        <v>1108</v>
      </c>
      <c r="S208" s="11" t="s">
        <v>127</v>
      </c>
      <c r="T208" s="11">
        <v>4.7999999999999996E-3</v>
      </c>
      <c r="U208" s="11">
        <v>8.0000000000000004E-4</v>
      </c>
      <c r="V208" s="11"/>
      <c r="W208" s="11"/>
      <c r="X208" s="11"/>
      <c r="Y208" s="11"/>
    </row>
    <row r="209" spans="17:25" x14ac:dyDescent="0.35">
      <c r="Q209" s="12" t="s">
        <v>145</v>
      </c>
      <c r="R209" s="11">
        <v>-1609</v>
      </c>
      <c r="S209" s="11" t="s">
        <v>127</v>
      </c>
      <c r="T209" s="11">
        <v>4.3499999999999997E-2</v>
      </c>
      <c r="U209" s="11">
        <v>2.0500000000000001E-2</v>
      </c>
      <c r="V209" s="11"/>
      <c r="W209" s="11"/>
      <c r="X209" s="11"/>
      <c r="Y209" s="11"/>
    </row>
    <row r="210" spans="17:25" x14ac:dyDescent="0.35">
      <c r="Q210" s="12" t="s">
        <v>146</v>
      </c>
      <c r="R210" s="11">
        <v>856.2</v>
      </c>
      <c r="S210" s="11" t="s">
        <v>127</v>
      </c>
      <c r="T210" s="11">
        <v>4.4000000000000003E-3</v>
      </c>
      <c r="U210" s="11">
        <v>4.0000000000000002E-4</v>
      </c>
      <c r="V210" s="11"/>
      <c r="W210" s="11"/>
      <c r="X210" s="11"/>
      <c r="Y210" s="11"/>
    </row>
    <row r="211" spans="17:25" x14ac:dyDescent="0.35">
      <c r="Q211" s="12" t="s">
        <v>147</v>
      </c>
      <c r="R211" s="11">
        <v>-5983</v>
      </c>
      <c r="S211" s="11" t="s">
        <v>127</v>
      </c>
      <c r="T211" s="11">
        <v>4.3499999999999997E-2</v>
      </c>
      <c r="U211" s="11">
        <v>2.9000000000000001E-2</v>
      </c>
      <c r="V211" s="11"/>
      <c r="W211" s="11"/>
      <c r="X211" s="11"/>
      <c r="Y211" s="11"/>
    </row>
    <row r="212" spans="17:25" x14ac:dyDescent="0.35">
      <c r="Q212" s="12" t="s">
        <v>148</v>
      </c>
      <c r="R212" s="11">
        <v>408.4</v>
      </c>
      <c r="S212" s="11" t="s">
        <v>126</v>
      </c>
      <c r="T212" s="11">
        <v>8.0500000000000002E-2</v>
      </c>
      <c r="U212" s="11">
        <v>6.7100000000000007E-2</v>
      </c>
      <c r="V212" s="11"/>
      <c r="W212" s="11"/>
      <c r="X212" s="11"/>
      <c r="Y212" s="11"/>
    </row>
    <row r="213" spans="17:25" x14ac:dyDescent="0.35">
      <c r="Q213" s="12" t="s">
        <v>149</v>
      </c>
      <c r="R213" s="11">
        <v>-1529</v>
      </c>
      <c r="S213" s="11" t="s">
        <v>127</v>
      </c>
      <c r="T213" s="11">
        <v>6.3E-3</v>
      </c>
      <c r="U213" s="11">
        <v>1.6000000000000001E-3</v>
      </c>
      <c r="V213" s="11"/>
      <c r="W213" s="11"/>
      <c r="X213" s="11"/>
      <c r="Y213" s="11"/>
    </row>
    <row r="214" spans="17:25" x14ac:dyDescent="0.35">
      <c r="Q214" s="12" t="s">
        <v>150</v>
      </c>
      <c r="R214" s="11">
        <v>491.1</v>
      </c>
      <c r="S214" s="11" t="s">
        <v>127</v>
      </c>
      <c r="T214" s="11">
        <v>4.3499999999999997E-2</v>
      </c>
      <c r="U214" s="11">
        <v>2.8799999999999999E-2</v>
      </c>
      <c r="V214" s="11"/>
      <c r="W214" s="11"/>
      <c r="X214" s="11"/>
      <c r="Y214" s="11"/>
    </row>
    <row r="215" spans="17:25" x14ac:dyDescent="0.35">
      <c r="Q215" s="12" t="s">
        <v>151</v>
      </c>
      <c r="R215" s="11">
        <v>-7391</v>
      </c>
      <c r="S215" s="11" t="s">
        <v>126</v>
      </c>
      <c r="T215" s="11">
        <v>5.8400000000000001E-2</v>
      </c>
      <c r="U215" s="11">
        <v>4.3799999999999999E-2</v>
      </c>
      <c r="V215" s="11"/>
      <c r="W215" s="11"/>
      <c r="X215" s="11"/>
      <c r="Y215" s="11"/>
    </row>
    <row r="216" spans="17:25" x14ac:dyDescent="0.35">
      <c r="Q216" s="12" t="s">
        <v>152</v>
      </c>
      <c r="R216" s="11">
        <v>-2867</v>
      </c>
      <c r="S216" s="11" t="s">
        <v>127</v>
      </c>
      <c r="T216" s="11">
        <v>1.5699999999999999E-2</v>
      </c>
      <c r="U216" s="11">
        <v>5.1999999999999998E-3</v>
      </c>
      <c r="V216" s="11"/>
      <c r="W216" s="11"/>
      <c r="X216" s="11"/>
      <c r="Y216" s="11"/>
    </row>
    <row r="217" spans="17:25" x14ac:dyDescent="0.35">
      <c r="Q217" s="12" t="s">
        <v>153</v>
      </c>
      <c r="R217" s="11">
        <v>-5574</v>
      </c>
      <c r="S217" s="11" t="s">
        <v>127</v>
      </c>
      <c r="T217" s="11">
        <v>4.3499999999999997E-2</v>
      </c>
      <c r="U217" s="11">
        <v>2.3300000000000001E-2</v>
      </c>
      <c r="V217" s="11"/>
      <c r="W217" s="11"/>
      <c r="X217" s="11"/>
      <c r="Y217" s="11"/>
    </row>
    <row r="218" spans="17:25" x14ac:dyDescent="0.35">
      <c r="Q218" s="12" t="s">
        <v>154</v>
      </c>
      <c r="R218" s="11">
        <v>72.5</v>
      </c>
      <c r="S218" s="11" t="s">
        <v>126</v>
      </c>
      <c r="T218" s="11">
        <v>0.37590000000000001</v>
      </c>
      <c r="U218" s="11">
        <v>0.37590000000000001</v>
      </c>
      <c r="V218" s="11"/>
      <c r="W218" s="11"/>
      <c r="X218" s="11"/>
      <c r="Y218" s="11"/>
    </row>
    <row r="219" spans="17:25" x14ac:dyDescent="0.35">
      <c r="Q219" s="12" t="s">
        <v>155</v>
      </c>
      <c r="R219" s="11">
        <v>-6205</v>
      </c>
      <c r="S219" s="11" t="s">
        <v>126</v>
      </c>
      <c r="T219" s="11">
        <v>0.12039999999999999</v>
      </c>
      <c r="U219" s="11">
        <v>0.1104</v>
      </c>
      <c r="V219" s="11"/>
      <c r="W219" s="11"/>
      <c r="X219" s="11"/>
      <c r="Y219" s="11"/>
    </row>
    <row r="220" spans="17:25" x14ac:dyDescent="0.35">
      <c r="Q220" s="12"/>
      <c r="R220" s="11"/>
      <c r="S220" s="11"/>
      <c r="T220" s="11"/>
      <c r="U220" s="11"/>
      <c r="V220" s="11"/>
      <c r="W220" s="11"/>
      <c r="X220" s="11"/>
      <c r="Y220" s="11"/>
    </row>
    <row r="221" spans="17:25" x14ac:dyDescent="0.35">
      <c r="Q221" s="12" t="s">
        <v>79</v>
      </c>
      <c r="R221" s="11"/>
      <c r="S221" s="11"/>
      <c r="T221" s="11"/>
      <c r="U221" s="11"/>
      <c r="V221" s="11"/>
      <c r="W221" s="11"/>
      <c r="X221" s="11"/>
      <c r="Y221" s="11"/>
    </row>
    <row r="222" spans="17:25" x14ac:dyDescent="0.35">
      <c r="Q222" s="12" t="s">
        <v>144</v>
      </c>
      <c r="R222" s="11">
        <v>9220</v>
      </c>
      <c r="S222" s="11" t="s">
        <v>127</v>
      </c>
      <c r="T222" s="11">
        <v>2.0000000000000001E-4</v>
      </c>
      <c r="U222" s="11" t="s">
        <v>128</v>
      </c>
      <c r="V222" s="11"/>
      <c r="W222" s="11"/>
      <c r="X222" s="11"/>
      <c r="Y222" s="11"/>
    </row>
    <row r="223" spans="17:25" x14ac:dyDescent="0.35">
      <c r="Q223" s="12" t="s">
        <v>145</v>
      </c>
      <c r="R223" s="11">
        <v>-1890</v>
      </c>
      <c r="S223" s="11" t="s">
        <v>126</v>
      </c>
      <c r="T223" s="11">
        <v>0.47970000000000002</v>
      </c>
      <c r="U223" s="11">
        <v>0.47970000000000002</v>
      </c>
      <c r="V223" s="11"/>
      <c r="W223" s="11"/>
      <c r="X223" s="11"/>
      <c r="Y223" s="11"/>
    </row>
    <row r="224" spans="17:25" x14ac:dyDescent="0.35">
      <c r="Q224" s="12" t="s">
        <v>146</v>
      </c>
      <c r="R224" s="11">
        <v>-8310</v>
      </c>
      <c r="S224" s="11" t="s">
        <v>126</v>
      </c>
      <c r="T224" s="11">
        <v>9.5799999999999996E-2</v>
      </c>
      <c r="U224" s="11">
        <v>7.9799999999999996E-2</v>
      </c>
      <c r="V224" s="11"/>
      <c r="W224" s="11"/>
      <c r="X224" s="11"/>
      <c r="Y224" s="11"/>
    </row>
    <row r="225" spans="17:25" x14ac:dyDescent="0.35">
      <c r="Q225" s="12" t="s">
        <v>147</v>
      </c>
      <c r="R225" s="11">
        <v>-60749</v>
      </c>
      <c r="S225" s="11" t="s">
        <v>127</v>
      </c>
      <c r="T225" s="11">
        <v>1.0200000000000001E-2</v>
      </c>
      <c r="U225" s="11">
        <v>5.1000000000000004E-3</v>
      </c>
      <c r="V225" s="11"/>
      <c r="W225" s="11"/>
      <c r="X225" s="11"/>
      <c r="Y225" s="11"/>
    </row>
    <row r="226" spans="17:25" x14ac:dyDescent="0.35">
      <c r="Q226" s="12" t="s">
        <v>148</v>
      </c>
      <c r="R226" s="11">
        <v>6143</v>
      </c>
      <c r="S226" s="11" t="s">
        <v>127</v>
      </c>
      <c r="T226" s="11">
        <v>4.4000000000000003E-3</v>
      </c>
      <c r="U226" s="11">
        <v>6.9999999999999999E-4</v>
      </c>
      <c r="V226" s="11"/>
      <c r="W226" s="11"/>
      <c r="X226" s="11"/>
      <c r="Y226" s="11"/>
    </row>
    <row r="227" spans="17:25" x14ac:dyDescent="0.35">
      <c r="Q227" s="12" t="s">
        <v>149</v>
      </c>
      <c r="R227" s="11">
        <v>-2518</v>
      </c>
      <c r="S227" s="11" t="s">
        <v>126</v>
      </c>
      <c r="T227" s="11">
        <v>0.11799999999999999</v>
      </c>
      <c r="U227" s="11">
        <v>0.1082</v>
      </c>
      <c r="V227" s="11"/>
      <c r="W227" s="11"/>
      <c r="X227" s="11"/>
      <c r="Y227" s="11"/>
    </row>
    <row r="228" spans="17:25" x14ac:dyDescent="0.35">
      <c r="Q228" s="12" t="s">
        <v>150</v>
      </c>
      <c r="R228" s="11">
        <v>-29647</v>
      </c>
      <c r="S228" s="11" t="s">
        <v>127</v>
      </c>
      <c r="T228" s="11">
        <v>3.5799999999999998E-2</v>
      </c>
      <c r="U228" s="11">
        <v>2.3800000000000002E-2</v>
      </c>
      <c r="V228" s="11"/>
      <c r="W228" s="11"/>
      <c r="X228" s="11"/>
      <c r="Y228" s="11"/>
    </row>
    <row r="229" spans="17:25" x14ac:dyDescent="0.35">
      <c r="Q229" s="12" t="s">
        <v>151</v>
      </c>
      <c r="R229" s="11">
        <v>-60151</v>
      </c>
      <c r="S229" s="11" t="s">
        <v>127</v>
      </c>
      <c r="T229" s="11">
        <v>8.9999999999999993E-3</v>
      </c>
      <c r="U229" s="11">
        <v>3.7000000000000002E-3</v>
      </c>
      <c r="V229" s="11"/>
      <c r="W229" s="11"/>
      <c r="X229" s="11"/>
      <c r="Y229" s="11"/>
    </row>
    <row r="230" spans="17:25" x14ac:dyDescent="0.35">
      <c r="Q230" s="12" t="s">
        <v>152</v>
      </c>
      <c r="R230" s="11">
        <v>7635</v>
      </c>
      <c r="S230" s="11" t="s">
        <v>127</v>
      </c>
      <c r="T230" s="11">
        <v>2.6200000000000001E-2</v>
      </c>
      <c r="U230" s="11">
        <v>1.5299999999999999E-2</v>
      </c>
      <c r="V230" s="11"/>
      <c r="W230" s="11"/>
      <c r="X230" s="11"/>
      <c r="Y230" s="11"/>
    </row>
    <row r="231" spans="17:25" x14ac:dyDescent="0.35">
      <c r="Q231" s="12" t="s">
        <v>153</v>
      </c>
      <c r="R231" s="11">
        <v>-54651</v>
      </c>
      <c r="S231" s="11" t="s">
        <v>127</v>
      </c>
      <c r="T231" s="11">
        <v>3.95E-2</v>
      </c>
      <c r="U231" s="11">
        <v>2.9600000000000001E-2</v>
      </c>
      <c r="V231" s="11"/>
      <c r="W231" s="11"/>
      <c r="X231" s="11"/>
      <c r="Y231" s="11"/>
    </row>
    <row r="232" spans="17:25" x14ac:dyDescent="0.35">
      <c r="Q232" s="12" t="s">
        <v>154</v>
      </c>
      <c r="R232" s="11">
        <v>4722</v>
      </c>
      <c r="S232" s="11" t="s">
        <v>127</v>
      </c>
      <c r="T232" s="11">
        <v>5.1000000000000004E-3</v>
      </c>
      <c r="U232" s="11">
        <v>1.6999999999999999E-3</v>
      </c>
      <c r="V232" s="11"/>
      <c r="W232" s="11"/>
      <c r="X232" s="11"/>
      <c r="Y232" s="11"/>
    </row>
    <row r="233" spans="17:25" x14ac:dyDescent="0.35">
      <c r="Q233" s="12" t="s">
        <v>155</v>
      </c>
      <c r="R233" s="11">
        <v>-57421</v>
      </c>
      <c r="S233" s="11" t="s">
        <v>127</v>
      </c>
      <c r="T233" s="11">
        <v>5.1000000000000004E-3</v>
      </c>
      <c r="U233" s="11">
        <v>1.6000000000000001E-3</v>
      </c>
      <c r="V233" s="11"/>
      <c r="W233" s="11"/>
      <c r="X233" s="11"/>
      <c r="Y233" s="11"/>
    </row>
    <row r="234" spans="17:25" x14ac:dyDescent="0.35">
      <c r="Q234" s="12"/>
      <c r="R234" s="11"/>
      <c r="S234" s="11"/>
      <c r="T234" s="11"/>
      <c r="U234" s="11"/>
      <c r="V234" s="11"/>
      <c r="W234" s="11"/>
      <c r="X234" s="11"/>
      <c r="Y234" s="11"/>
    </row>
    <row r="235" spans="17:25" x14ac:dyDescent="0.35">
      <c r="Q235" s="12" t="s">
        <v>81</v>
      </c>
      <c r="R235" s="11"/>
      <c r="S235" s="11"/>
      <c r="T235" s="11"/>
      <c r="U235" s="11"/>
      <c r="V235" s="11"/>
      <c r="W235" s="11"/>
      <c r="X235" s="11"/>
      <c r="Y235" s="11"/>
    </row>
    <row r="236" spans="17:25" x14ac:dyDescent="0.35">
      <c r="Q236" s="12" t="s">
        <v>144</v>
      </c>
      <c r="R236" s="11">
        <v>22103</v>
      </c>
      <c r="S236" s="11" t="s">
        <v>127</v>
      </c>
      <c r="T236" s="11" t="s">
        <v>128</v>
      </c>
      <c r="U236" s="11" t="s">
        <v>128</v>
      </c>
      <c r="V236" s="11"/>
      <c r="W236" s="11"/>
      <c r="X236" s="11"/>
      <c r="Y236" s="11"/>
    </row>
    <row r="237" spans="17:25" x14ac:dyDescent="0.35">
      <c r="Q237" s="12" t="s">
        <v>145</v>
      </c>
      <c r="R237" s="11">
        <v>12640</v>
      </c>
      <c r="S237" s="11" t="s">
        <v>127</v>
      </c>
      <c r="T237" s="11">
        <v>1.5599999999999999E-2</v>
      </c>
      <c r="U237" s="11">
        <v>1.04E-2</v>
      </c>
      <c r="V237" s="11"/>
      <c r="W237" s="11"/>
      <c r="X237" s="11"/>
      <c r="Y237" s="11"/>
    </row>
    <row r="238" spans="17:25" x14ac:dyDescent="0.35">
      <c r="Q238" s="12" t="s">
        <v>146</v>
      </c>
      <c r="R238" s="11">
        <v>21550</v>
      </c>
      <c r="S238" s="11" t="s">
        <v>127</v>
      </c>
      <c r="T238" s="11" t="s">
        <v>128</v>
      </c>
      <c r="U238" s="11" t="s">
        <v>128</v>
      </c>
      <c r="V238" s="11"/>
      <c r="W238" s="11"/>
      <c r="X238" s="11"/>
      <c r="Y238" s="11"/>
    </row>
    <row r="239" spans="17:25" x14ac:dyDescent="0.35">
      <c r="Q239" s="12" t="s">
        <v>147</v>
      </c>
      <c r="R239" s="11">
        <v>8122</v>
      </c>
      <c r="S239" s="11" t="s">
        <v>127</v>
      </c>
      <c r="T239" s="11">
        <v>2.2000000000000001E-3</v>
      </c>
      <c r="U239" s="11">
        <v>1.1000000000000001E-3</v>
      </c>
      <c r="V239" s="11"/>
      <c r="W239" s="11"/>
      <c r="X239" s="11"/>
      <c r="Y239" s="11"/>
    </row>
    <row r="240" spans="17:25" x14ac:dyDescent="0.35">
      <c r="Q240" s="12" t="s">
        <v>148</v>
      </c>
      <c r="R240" s="11">
        <v>5934</v>
      </c>
      <c r="S240" s="11" t="s">
        <v>127</v>
      </c>
      <c r="T240" s="11">
        <v>2.2000000000000001E-3</v>
      </c>
      <c r="U240" s="11">
        <v>1.1000000000000001E-3</v>
      </c>
      <c r="V240" s="11"/>
      <c r="W240" s="11"/>
      <c r="X240" s="11"/>
      <c r="Y240" s="11"/>
    </row>
    <row r="241" spans="17:25" x14ac:dyDescent="0.35">
      <c r="Q241" s="12" t="s">
        <v>149</v>
      </c>
      <c r="R241" s="11">
        <v>-2486</v>
      </c>
      <c r="S241" s="11" t="s">
        <v>127</v>
      </c>
      <c r="T241" s="11">
        <v>1.29E-2</v>
      </c>
      <c r="U241" s="11">
        <v>7.4999999999999997E-3</v>
      </c>
      <c r="V241" s="11"/>
      <c r="W241" s="11"/>
      <c r="X241" s="11"/>
      <c r="Y241" s="11"/>
    </row>
    <row r="242" spans="17:25" x14ac:dyDescent="0.35">
      <c r="Q242" s="12" t="s">
        <v>150</v>
      </c>
      <c r="R242" s="11">
        <v>12488</v>
      </c>
      <c r="S242" s="11" t="s">
        <v>127</v>
      </c>
      <c r="T242" s="11">
        <v>2.0000000000000001E-4</v>
      </c>
      <c r="U242" s="11" t="s">
        <v>128</v>
      </c>
      <c r="V242" s="11"/>
      <c r="W242" s="11"/>
      <c r="X242" s="11"/>
      <c r="Y242" s="11"/>
    </row>
    <row r="243" spans="17:25" x14ac:dyDescent="0.35">
      <c r="Q243" s="12" t="s">
        <v>151</v>
      </c>
      <c r="R243" s="11">
        <v>-1618</v>
      </c>
      <c r="S243" s="11" t="s">
        <v>126</v>
      </c>
      <c r="T243" s="11">
        <v>0.42399999999999999</v>
      </c>
      <c r="U243" s="11">
        <v>0.42399999999999999</v>
      </c>
      <c r="V243" s="11"/>
      <c r="W243" s="11"/>
      <c r="X243" s="11"/>
      <c r="Y243" s="11"/>
    </row>
    <row r="244" spans="17:25" x14ac:dyDescent="0.35">
      <c r="Q244" s="12" t="s">
        <v>152</v>
      </c>
      <c r="R244" s="11">
        <v>18263</v>
      </c>
      <c r="S244" s="11" t="s">
        <v>127</v>
      </c>
      <c r="T244" s="11" t="s">
        <v>128</v>
      </c>
      <c r="U244" s="11" t="s">
        <v>128</v>
      </c>
      <c r="V244" s="11"/>
      <c r="W244" s="11"/>
      <c r="X244" s="11"/>
      <c r="Y244" s="11"/>
    </row>
    <row r="245" spans="17:25" x14ac:dyDescent="0.35">
      <c r="Q245" s="12" t="s">
        <v>153</v>
      </c>
      <c r="R245" s="11">
        <v>7177</v>
      </c>
      <c r="S245" s="11" t="s">
        <v>126</v>
      </c>
      <c r="T245" s="11">
        <v>0.1578</v>
      </c>
      <c r="U245" s="11">
        <v>0.13150000000000001</v>
      </c>
      <c r="V245" s="11"/>
      <c r="W245" s="11"/>
      <c r="X245" s="11"/>
      <c r="Y245" s="11"/>
    </row>
    <row r="246" spans="17:25" x14ac:dyDescent="0.35">
      <c r="Q246" s="12" t="s">
        <v>154</v>
      </c>
      <c r="R246" s="11">
        <v>-2417</v>
      </c>
      <c r="S246" s="11" t="s">
        <v>126</v>
      </c>
      <c r="T246" s="11">
        <v>7.5600000000000001E-2</v>
      </c>
      <c r="U246" s="11">
        <v>5.67E-2</v>
      </c>
      <c r="V246" s="11"/>
      <c r="W246" s="11"/>
      <c r="X246" s="11"/>
      <c r="Y246" s="11"/>
    </row>
    <row r="247" spans="17:25" x14ac:dyDescent="0.35">
      <c r="Q247" s="12" t="s">
        <v>155</v>
      </c>
      <c r="R247" s="11">
        <v>-2562</v>
      </c>
      <c r="S247" s="11" t="s">
        <v>126</v>
      </c>
      <c r="T247" s="11">
        <v>0.41160000000000002</v>
      </c>
      <c r="U247" s="11">
        <v>0.37730000000000002</v>
      </c>
      <c r="V247" s="11"/>
      <c r="W247" s="11"/>
      <c r="X247" s="11"/>
      <c r="Y247" s="11"/>
    </row>
    <row r="248" spans="17:25" x14ac:dyDescent="0.35">
      <c r="Q248" s="12"/>
      <c r="R248" s="11"/>
      <c r="S248" s="11"/>
      <c r="T248" s="11"/>
      <c r="U248" s="11"/>
      <c r="V248" s="11"/>
      <c r="W248" s="11"/>
      <c r="X248" s="11"/>
      <c r="Y248" s="11"/>
    </row>
    <row r="249" spans="17:25" x14ac:dyDescent="0.35">
      <c r="Q249" s="12" t="s">
        <v>83</v>
      </c>
      <c r="R249" s="11"/>
      <c r="S249" s="11"/>
      <c r="T249" s="11"/>
      <c r="U249" s="11"/>
      <c r="V249" s="11"/>
      <c r="W249" s="11"/>
      <c r="X249" s="11"/>
      <c r="Y249" s="11"/>
    </row>
    <row r="250" spans="17:25" x14ac:dyDescent="0.35">
      <c r="Q250" s="12" t="s">
        <v>144</v>
      </c>
      <c r="R250" s="11">
        <v>3839</v>
      </c>
      <c r="S250" s="11" t="s">
        <v>127</v>
      </c>
      <c r="T250" s="11">
        <v>2.9999999999999997E-4</v>
      </c>
      <c r="U250" s="11" t="s">
        <v>128</v>
      </c>
      <c r="V250" s="11"/>
      <c r="W250" s="11"/>
      <c r="X250" s="11"/>
      <c r="Y250" s="11"/>
    </row>
    <row r="251" spans="17:25" x14ac:dyDescent="0.35">
      <c r="Q251" s="12" t="s">
        <v>145</v>
      </c>
      <c r="R251" s="11">
        <v>1959</v>
      </c>
      <c r="S251" s="11" t="s">
        <v>127</v>
      </c>
      <c r="T251" s="11">
        <v>1.1999999999999999E-3</v>
      </c>
      <c r="U251" s="11">
        <v>2.0000000000000001E-4</v>
      </c>
      <c r="V251" s="11"/>
      <c r="W251" s="11"/>
      <c r="X251" s="11"/>
      <c r="Y251" s="11"/>
    </row>
    <row r="252" spans="17:25" x14ac:dyDescent="0.35">
      <c r="Q252" s="12" t="s">
        <v>146</v>
      </c>
      <c r="R252" s="11">
        <v>3294</v>
      </c>
      <c r="S252" s="11" t="s">
        <v>127</v>
      </c>
      <c r="T252" s="11">
        <v>1.1999999999999999E-3</v>
      </c>
      <c r="U252" s="11">
        <v>2.9999999999999997E-4</v>
      </c>
      <c r="V252" s="11"/>
      <c r="W252" s="11"/>
      <c r="X252" s="11"/>
      <c r="Y252" s="11"/>
    </row>
    <row r="253" spans="17:25" x14ac:dyDescent="0.35">
      <c r="Q253" s="12" t="s">
        <v>147</v>
      </c>
      <c r="R253" s="11">
        <v>-2459</v>
      </c>
      <c r="S253" s="11" t="s">
        <v>127</v>
      </c>
      <c r="T253" s="11">
        <v>5.1000000000000004E-3</v>
      </c>
      <c r="U253" s="11">
        <v>3.0999999999999999E-3</v>
      </c>
      <c r="V253" s="11"/>
      <c r="W253" s="11"/>
      <c r="X253" s="11"/>
      <c r="Y253" s="11"/>
    </row>
    <row r="254" spans="17:25" x14ac:dyDescent="0.35">
      <c r="Q254" s="12" t="s">
        <v>148</v>
      </c>
      <c r="R254" s="11">
        <v>-1168</v>
      </c>
      <c r="S254" s="11" t="s">
        <v>127</v>
      </c>
      <c r="T254" s="11">
        <v>5.1000000000000004E-3</v>
      </c>
      <c r="U254" s="11">
        <v>3.3999999999999998E-3</v>
      </c>
      <c r="V254" s="11"/>
      <c r="W254" s="11"/>
      <c r="X254" s="11"/>
      <c r="Y254" s="11"/>
    </row>
    <row r="255" spans="17:25" x14ac:dyDescent="0.35">
      <c r="Q255" s="12" t="s">
        <v>149</v>
      </c>
      <c r="R255" s="11">
        <v>-4204</v>
      </c>
      <c r="S255" s="11" t="s">
        <v>127</v>
      </c>
      <c r="T255" s="11">
        <v>4.4999999999999997E-3</v>
      </c>
      <c r="U255" s="11">
        <v>2.2000000000000001E-3</v>
      </c>
      <c r="V255" s="11"/>
      <c r="W255" s="11"/>
      <c r="X255" s="11"/>
      <c r="Y255" s="11"/>
    </row>
    <row r="256" spans="17:25" x14ac:dyDescent="0.35">
      <c r="Q256" s="12" t="s">
        <v>150</v>
      </c>
      <c r="R256" s="11">
        <v>-578</v>
      </c>
      <c r="S256" s="11" t="s">
        <v>126</v>
      </c>
      <c r="T256" s="11">
        <v>0.2162</v>
      </c>
      <c r="U256" s="11">
        <v>0.2162</v>
      </c>
      <c r="V256" s="11"/>
      <c r="W256" s="11"/>
      <c r="X256" s="11"/>
      <c r="Y256" s="11"/>
    </row>
    <row r="257" spans="17:25" x14ac:dyDescent="0.35">
      <c r="Q257" s="12" t="s">
        <v>151</v>
      </c>
      <c r="R257" s="11">
        <v>-6871</v>
      </c>
      <c r="S257" s="11" t="s">
        <v>127</v>
      </c>
      <c r="T257" s="11">
        <v>7.6E-3</v>
      </c>
      <c r="U257" s="11">
        <v>6.4000000000000003E-3</v>
      </c>
      <c r="V257" s="11"/>
      <c r="W257" s="11"/>
      <c r="X257" s="11"/>
      <c r="Y257" s="11"/>
    </row>
    <row r="258" spans="17:25" x14ac:dyDescent="0.35">
      <c r="Q258" s="12" t="s">
        <v>152</v>
      </c>
      <c r="R258" s="11">
        <v>3079</v>
      </c>
      <c r="S258" s="11" t="s">
        <v>127</v>
      </c>
      <c r="T258" s="11">
        <v>2.8E-3</v>
      </c>
      <c r="U258" s="11">
        <v>8.9999999999999998E-4</v>
      </c>
      <c r="V258" s="11"/>
      <c r="W258" s="11"/>
      <c r="X258" s="11"/>
      <c r="Y258" s="11"/>
    </row>
    <row r="259" spans="17:25" x14ac:dyDescent="0.35">
      <c r="Q259" s="12" t="s">
        <v>153</v>
      </c>
      <c r="R259" s="11">
        <v>-1793</v>
      </c>
      <c r="S259" s="11" t="s">
        <v>127</v>
      </c>
      <c r="T259" s="11">
        <v>7.1000000000000004E-3</v>
      </c>
      <c r="U259" s="11">
        <v>5.3E-3</v>
      </c>
      <c r="V259" s="11"/>
      <c r="W259" s="11"/>
      <c r="X259" s="11"/>
      <c r="Y259" s="11"/>
    </row>
    <row r="260" spans="17:25" x14ac:dyDescent="0.35">
      <c r="Q260" s="12" t="s">
        <v>154</v>
      </c>
      <c r="R260" s="11">
        <v>-1817</v>
      </c>
      <c r="S260" s="11" t="s">
        <v>127</v>
      </c>
      <c r="T260" s="11">
        <v>1.84E-2</v>
      </c>
      <c r="U260" s="11">
        <v>1.6899999999999998E-2</v>
      </c>
      <c r="V260" s="11"/>
      <c r="W260" s="11"/>
      <c r="X260" s="11"/>
      <c r="Y260" s="11"/>
    </row>
    <row r="261" spans="17:25" x14ac:dyDescent="0.35">
      <c r="Q261" s="12" t="s">
        <v>155</v>
      </c>
      <c r="R261" s="11">
        <v>-4325</v>
      </c>
      <c r="S261" s="11" t="s">
        <v>127</v>
      </c>
      <c r="T261" s="11">
        <v>4.4999999999999997E-3</v>
      </c>
      <c r="U261" s="11">
        <v>2.2000000000000001E-3</v>
      </c>
      <c r="V261" s="11"/>
      <c r="W261" s="11"/>
      <c r="X261" s="11"/>
      <c r="Y261" s="11"/>
    </row>
    <row r="262" spans="17:25" x14ac:dyDescent="0.35">
      <c r="Q262" s="12"/>
      <c r="R262" s="11"/>
      <c r="S262" s="11"/>
      <c r="T262" s="11"/>
      <c r="U262" s="11"/>
      <c r="V262" s="11"/>
      <c r="W262" s="11"/>
      <c r="X262" s="11"/>
      <c r="Y262" s="11"/>
    </row>
    <row r="263" spans="17:25" x14ac:dyDescent="0.35">
      <c r="Q263" s="12" t="s">
        <v>85</v>
      </c>
      <c r="R263" s="11"/>
      <c r="S263" s="11"/>
      <c r="T263" s="11"/>
      <c r="U263" s="11"/>
      <c r="V263" s="11"/>
      <c r="W263" s="11"/>
      <c r="X263" s="11"/>
      <c r="Y263" s="11"/>
    </row>
    <row r="264" spans="17:25" x14ac:dyDescent="0.35">
      <c r="Q264" s="12" t="s">
        <v>144</v>
      </c>
      <c r="R264" s="11">
        <v>100.8</v>
      </c>
      <c r="S264" s="11" t="s">
        <v>126</v>
      </c>
      <c r="T264" s="11">
        <v>0.73709999999999998</v>
      </c>
      <c r="U264" s="11">
        <v>0.67569999999999997</v>
      </c>
      <c r="V264" s="11"/>
      <c r="W264" s="11"/>
      <c r="X264" s="11"/>
      <c r="Y264" s="11"/>
    </row>
    <row r="265" spans="17:25" x14ac:dyDescent="0.35">
      <c r="Q265" s="12" t="s">
        <v>145</v>
      </c>
      <c r="R265" s="11">
        <v>3884</v>
      </c>
      <c r="S265" s="11" t="s">
        <v>127</v>
      </c>
      <c r="T265" s="11">
        <v>4.1000000000000003E-3</v>
      </c>
      <c r="U265" s="11">
        <v>2.7000000000000001E-3</v>
      </c>
      <c r="V265" s="11"/>
      <c r="W265" s="11"/>
      <c r="X265" s="11"/>
      <c r="Y265" s="11"/>
    </row>
    <row r="266" spans="17:25" x14ac:dyDescent="0.35">
      <c r="Q266" s="12" t="s">
        <v>146</v>
      </c>
      <c r="R266" s="11">
        <v>89.18</v>
      </c>
      <c r="S266" s="11" t="s">
        <v>126</v>
      </c>
      <c r="T266" s="11">
        <v>0.80569999999999997</v>
      </c>
      <c r="U266" s="11">
        <v>0.80569999999999997</v>
      </c>
      <c r="V266" s="11"/>
      <c r="W266" s="11"/>
      <c r="X266" s="11"/>
      <c r="Y266" s="11"/>
    </row>
    <row r="267" spans="17:25" x14ac:dyDescent="0.35">
      <c r="Q267" s="12" t="s">
        <v>147</v>
      </c>
      <c r="R267" s="11">
        <v>3879</v>
      </c>
      <c r="S267" s="11" t="s">
        <v>127</v>
      </c>
      <c r="T267" s="11">
        <v>4.1000000000000003E-3</v>
      </c>
      <c r="U267" s="11">
        <v>2.7000000000000001E-3</v>
      </c>
      <c r="V267" s="11"/>
      <c r="W267" s="11"/>
      <c r="X267" s="11"/>
      <c r="Y267" s="11"/>
    </row>
    <row r="268" spans="17:25" x14ac:dyDescent="0.35">
      <c r="Q268" s="12" t="s">
        <v>148</v>
      </c>
      <c r="R268" s="11">
        <v>913.7</v>
      </c>
      <c r="S268" s="11" t="s">
        <v>127</v>
      </c>
      <c r="T268" s="11">
        <v>3.6400000000000002E-2</v>
      </c>
      <c r="U268" s="11">
        <v>2.7300000000000001E-2</v>
      </c>
      <c r="V268" s="11"/>
      <c r="W268" s="11"/>
      <c r="X268" s="11"/>
      <c r="Y268" s="11"/>
    </row>
    <row r="269" spans="17:25" x14ac:dyDescent="0.35">
      <c r="Q269" s="12" t="s">
        <v>149</v>
      </c>
      <c r="R269" s="11">
        <v>3885</v>
      </c>
      <c r="S269" s="11" t="s">
        <v>127</v>
      </c>
      <c r="T269" s="11">
        <v>4.1000000000000003E-3</v>
      </c>
      <c r="U269" s="11">
        <v>2.7000000000000001E-3</v>
      </c>
      <c r="V269" s="11"/>
      <c r="W269" s="11"/>
      <c r="X269" s="11"/>
      <c r="Y269" s="11"/>
    </row>
    <row r="270" spans="17:25" x14ac:dyDescent="0.35">
      <c r="Q270" s="12" t="s">
        <v>150</v>
      </c>
      <c r="R270" s="11">
        <v>-591.1</v>
      </c>
      <c r="S270" s="11" t="s">
        <v>126</v>
      </c>
      <c r="T270" s="11">
        <v>0.48909999999999998</v>
      </c>
      <c r="U270" s="11">
        <v>0.40760000000000002</v>
      </c>
      <c r="V270" s="11"/>
      <c r="W270" s="11"/>
      <c r="X270" s="11"/>
      <c r="Y270" s="11"/>
    </row>
    <row r="271" spans="17:25" x14ac:dyDescent="0.35">
      <c r="Q271" s="12" t="s">
        <v>151</v>
      </c>
      <c r="R271" s="11">
        <v>3862</v>
      </c>
      <c r="S271" s="11" t="s">
        <v>127</v>
      </c>
      <c r="T271" s="11">
        <v>4.1000000000000003E-3</v>
      </c>
      <c r="U271" s="11">
        <v>2.5999999999999999E-3</v>
      </c>
      <c r="V271" s="11"/>
      <c r="W271" s="11"/>
      <c r="X271" s="11"/>
      <c r="Y271" s="11"/>
    </row>
    <row r="272" spans="17:25" x14ac:dyDescent="0.35">
      <c r="Q272" s="12" t="s">
        <v>152</v>
      </c>
      <c r="R272" s="11">
        <v>3881</v>
      </c>
      <c r="S272" s="11" t="s">
        <v>127</v>
      </c>
      <c r="T272" s="11">
        <v>4.1000000000000003E-3</v>
      </c>
      <c r="U272" s="11">
        <v>2.7000000000000001E-3</v>
      </c>
      <c r="V272" s="11"/>
      <c r="W272" s="11"/>
      <c r="X272" s="11"/>
      <c r="Y272" s="11"/>
    </row>
    <row r="273" spans="17:25" x14ac:dyDescent="0.35">
      <c r="Q273" s="12" t="s">
        <v>153</v>
      </c>
      <c r="R273" s="11">
        <v>3882</v>
      </c>
      <c r="S273" s="11" t="s">
        <v>127</v>
      </c>
      <c r="T273" s="11">
        <v>4.1000000000000003E-3</v>
      </c>
      <c r="U273" s="11">
        <v>2.7000000000000001E-3</v>
      </c>
      <c r="V273" s="11"/>
      <c r="W273" s="11"/>
      <c r="X273" s="11"/>
      <c r="Y273" s="11"/>
    </row>
    <row r="274" spans="17:25" x14ac:dyDescent="0.35">
      <c r="Q274" s="12" t="s">
        <v>154</v>
      </c>
      <c r="R274" s="11">
        <v>3888</v>
      </c>
      <c r="S274" s="11" t="s">
        <v>127</v>
      </c>
      <c r="T274" s="11">
        <v>4.1000000000000003E-3</v>
      </c>
      <c r="U274" s="11">
        <v>2.7000000000000001E-3</v>
      </c>
      <c r="V274" s="11"/>
      <c r="W274" s="11"/>
      <c r="X274" s="11"/>
      <c r="Y274" s="11"/>
    </row>
    <row r="275" spans="17:25" x14ac:dyDescent="0.35">
      <c r="Q275" s="12" t="s">
        <v>155</v>
      </c>
      <c r="R275" s="11">
        <v>3887</v>
      </c>
      <c r="S275" s="11" t="s">
        <v>127</v>
      </c>
      <c r="T275" s="11">
        <v>4.1000000000000003E-3</v>
      </c>
      <c r="U275" s="11">
        <v>2.7000000000000001E-3</v>
      </c>
      <c r="V275" s="11"/>
      <c r="W275" s="11"/>
      <c r="X275" s="11"/>
      <c r="Y275" s="11"/>
    </row>
    <row r="276" spans="17:25" x14ac:dyDescent="0.35">
      <c r="Q276" s="12"/>
      <c r="R276" s="11"/>
      <c r="S276" s="11"/>
      <c r="T276" s="11"/>
      <c r="U276" s="11"/>
      <c r="V276" s="11"/>
      <c r="W276" s="11"/>
      <c r="X276" s="11"/>
      <c r="Y276" s="11"/>
    </row>
    <row r="277" spans="17:25" x14ac:dyDescent="0.35">
      <c r="Q277" s="12" t="s">
        <v>87</v>
      </c>
      <c r="R277" s="11"/>
      <c r="S277" s="11"/>
      <c r="T277" s="11"/>
      <c r="U277" s="11"/>
      <c r="V277" s="11"/>
      <c r="W277" s="11"/>
      <c r="X277" s="11"/>
      <c r="Y277" s="11"/>
    </row>
    <row r="278" spans="17:25" x14ac:dyDescent="0.35">
      <c r="Q278" s="12" t="s">
        <v>144</v>
      </c>
      <c r="R278" s="11">
        <v>349.7</v>
      </c>
      <c r="S278" s="11" t="s">
        <v>126</v>
      </c>
      <c r="T278" s="11">
        <v>0.14449999999999999</v>
      </c>
      <c r="U278" s="11">
        <v>9.6299999999999997E-2</v>
      </c>
      <c r="V278" s="11"/>
      <c r="W278" s="11"/>
      <c r="X278" s="11"/>
      <c r="Y278" s="11"/>
    </row>
    <row r="279" spans="17:25" x14ac:dyDescent="0.35">
      <c r="Q279" s="12" t="s">
        <v>145</v>
      </c>
      <c r="R279" s="11">
        <v>227</v>
      </c>
      <c r="S279" s="11" t="s">
        <v>126</v>
      </c>
      <c r="T279" s="11">
        <v>0.31119999999999998</v>
      </c>
      <c r="U279" s="11">
        <v>0.2334</v>
      </c>
      <c r="V279" s="11"/>
      <c r="W279" s="11"/>
      <c r="X279" s="11"/>
      <c r="Y279" s="11"/>
    </row>
    <row r="280" spans="17:25" x14ac:dyDescent="0.35">
      <c r="Q280" s="12" t="s">
        <v>146</v>
      </c>
      <c r="R280" s="11">
        <v>1231</v>
      </c>
      <c r="S280" s="11" t="s">
        <v>127</v>
      </c>
      <c r="T280" s="11">
        <v>2.1499999999999998E-2</v>
      </c>
      <c r="U280" s="11">
        <v>1.0699999999999999E-2</v>
      </c>
      <c r="V280" s="11"/>
      <c r="W280" s="11"/>
      <c r="X280" s="11"/>
      <c r="Y280" s="11"/>
    </row>
    <row r="281" spans="17:25" x14ac:dyDescent="0.35">
      <c r="Q281" s="12" t="s">
        <v>147</v>
      </c>
      <c r="R281" s="11">
        <v>1231</v>
      </c>
      <c r="S281" s="11" t="s">
        <v>127</v>
      </c>
      <c r="T281" s="11">
        <v>2.1499999999999998E-2</v>
      </c>
      <c r="U281" s="11">
        <v>1.0699999999999999E-2</v>
      </c>
      <c r="V281" s="11"/>
      <c r="W281" s="11"/>
      <c r="X281" s="11"/>
      <c r="Y281" s="11"/>
    </row>
    <row r="282" spans="17:25" x14ac:dyDescent="0.35">
      <c r="Q282" s="12" t="s">
        <v>148</v>
      </c>
      <c r="R282" s="11">
        <v>146.6</v>
      </c>
      <c r="S282" s="11" t="s">
        <v>126</v>
      </c>
      <c r="T282" s="11">
        <v>0.48170000000000002</v>
      </c>
      <c r="U282" s="11">
        <v>0.40139999999999998</v>
      </c>
      <c r="V282" s="11"/>
      <c r="W282" s="11"/>
      <c r="X282" s="11"/>
      <c r="Y282" s="11"/>
    </row>
    <row r="283" spans="17:25" x14ac:dyDescent="0.35">
      <c r="Q283" s="12" t="s">
        <v>149</v>
      </c>
      <c r="R283" s="11">
        <v>65.790000000000006</v>
      </c>
      <c r="S283" s="11" t="s">
        <v>126</v>
      </c>
      <c r="T283" s="11">
        <v>0.67610000000000003</v>
      </c>
      <c r="U283" s="11">
        <v>0.67610000000000003</v>
      </c>
      <c r="V283" s="11"/>
      <c r="W283" s="11"/>
      <c r="X283" s="11"/>
      <c r="Y283" s="11"/>
    </row>
    <row r="284" spans="17:25" x14ac:dyDescent="0.35">
      <c r="Q284" s="12" t="s">
        <v>150</v>
      </c>
      <c r="R284" s="11">
        <v>1231</v>
      </c>
      <c r="S284" s="11" t="s">
        <v>127</v>
      </c>
      <c r="T284" s="11">
        <v>2.1499999999999998E-2</v>
      </c>
      <c r="U284" s="11">
        <v>1.0699999999999999E-2</v>
      </c>
      <c r="V284" s="11"/>
      <c r="W284" s="11"/>
      <c r="X284" s="11"/>
      <c r="Y284" s="11"/>
    </row>
    <row r="285" spans="17:25" x14ac:dyDescent="0.35">
      <c r="Q285" s="12" t="s">
        <v>151</v>
      </c>
      <c r="R285" s="11">
        <v>1227</v>
      </c>
      <c r="S285" s="11" t="s">
        <v>127</v>
      </c>
      <c r="T285" s="11">
        <v>2.1499999999999998E-2</v>
      </c>
      <c r="U285" s="11">
        <v>1.0699999999999999E-2</v>
      </c>
      <c r="V285" s="11"/>
      <c r="W285" s="11"/>
      <c r="X285" s="11"/>
      <c r="Y285" s="11"/>
    </row>
    <row r="286" spans="17:25" x14ac:dyDescent="0.35">
      <c r="Q286" s="12" t="s">
        <v>152</v>
      </c>
      <c r="R286" s="11">
        <v>472.7</v>
      </c>
      <c r="S286" s="11" t="s">
        <v>126</v>
      </c>
      <c r="T286" s="11">
        <v>9.1200000000000003E-2</v>
      </c>
      <c r="U286" s="11">
        <v>5.3199999999999997E-2</v>
      </c>
      <c r="V286" s="11"/>
      <c r="W286" s="11"/>
      <c r="X286" s="11"/>
      <c r="Y286" s="11"/>
    </row>
    <row r="287" spans="17:25" x14ac:dyDescent="0.35">
      <c r="Q287" s="12" t="s">
        <v>153</v>
      </c>
      <c r="R287" s="11">
        <v>1231</v>
      </c>
      <c r="S287" s="11" t="s">
        <v>127</v>
      </c>
      <c r="T287" s="11">
        <v>2.1499999999999998E-2</v>
      </c>
      <c r="U287" s="11">
        <v>1.0699999999999999E-2</v>
      </c>
      <c r="V287" s="11"/>
      <c r="W287" s="11"/>
      <c r="X287" s="11"/>
      <c r="Y287" s="11"/>
    </row>
    <row r="288" spans="17:25" x14ac:dyDescent="0.35">
      <c r="Q288" s="12" t="s">
        <v>154</v>
      </c>
      <c r="R288" s="11">
        <v>73.540000000000006</v>
      </c>
      <c r="S288" s="11" t="s">
        <v>126</v>
      </c>
      <c r="T288" s="11">
        <v>0.67610000000000003</v>
      </c>
      <c r="U288" s="11">
        <v>0.63770000000000004</v>
      </c>
      <c r="V288" s="11"/>
      <c r="W288" s="11"/>
      <c r="X288" s="11"/>
      <c r="Y288" s="11"/>
    </row>
    <row r="289" spans="17:25" x14ac:dyDescent="0.35">
      <c r="Q289" s="12" t="s">
        <v>155</v>
      </c>
      <c r="R289" s="11">
        <v>1227</v>
      </c>
      <c r="S289" s="11" t="s">
        <v>127</v>
      </c>
      <c r="T289" s="11">
        <v>2.1499999999999998E-2</v>
      </c>
      <c r="U289" s="11">
        <v>1.0800000000000001E-2</v>
      </c>
      <c r="V289" s="11"/>
      <c r="W289" s="11"/>
      <c r="X289" s="11"/>
      <c r="Y289" s="11"/>
    </row>
    <row r="290" spans="17:25" x14ac:dyDescent="0.35">
      <c r="Q290" s="12"/>
      <c r="R290" s="11"/>
      <c r="S290" s="11"/>
      <c r="T290" s="11"/>
      <c r="U290" s="11"/>
      <c r="V290" s="11"/>
      <c r="W290" s="11"/>
      <c r="X290" s="11"/>
      <c r="Y290" s="11"/>
    </row>
    <row r="291" spans="17:25" x14ac:dyDescent="0.35">
      <c r="Q291" s="12" t="s">
        <v>89</v>
      </c>
      <c r="R291" s="11"/>
      <c r="S291" s="11"/>
      <c r="T291" s="11"/>
      <c r="U291" s="11"/>
      <c r="V291" s="11"/>
      <c r="W291" s="11"/>
      <c r="X291" s="11"/>
      <c r="Y291" s="11"/>
    </row>
    <row r="292" spans="17:25" x14ac:dyDescent="0.35">
      <c r="Q292" s="12" t="s">
        <v>144</v>
      </c>
      <c r="R292" s="11">
        <v>31622</v>
      </c>
      <c r="S292" s="11" t="s">
        <v>127</v>
      </c>
      <c r="T292" s="11">
        <v>4.5999999999999999E-3</v>
      </c>
      <c r="U292" s="11">
        <v>2.3E-3</v>
      </c>
      <c r="V292" s="11"/>
      <c r="W292" s="11"/>
      <c r="X292" s="11"/>
      <c r="Y292" s="11"/>
    </row>
    <row r="293" spans="17:25" x14ac:dyDescent="0.35">
      <c r="Q293" s="12" t="s">
        <v>145</v>
      </c>
      <c r="R293" s="11">
        <v>12205</v>
      </c>
      <c r="S293" s="11" t="s">
        <v>126</v>
      </c>
      <c r="T293" s="11">
        <v>7.1999999999999995E-2</v>
      </c>
      <c r="U293" s="11">
        <v>5.3999999999999999E-2</v>
      </c>
      <c r="V293" s="11"/>
      <c r="W293" s="11"/>
      <c r="X293" s="11"/>
      <c r="Y293" s="11"/>
    </row>
    <row r="294" spans="17:25" x14ac:dyDescent="0.35">
      <c r="Q294" s="12" t="s">
        <v>146</v>
      </c>
      <c r="R294" s="11">
        <v>5184</v>
      </c>
      <c r="S294" s="11" t="s">
        <v>126</v>
      </c>
      <c r="T294" s="11">
        <v>0.3639</v>
      </c>
      <c r="U294" s="11">
        <v>0.33360000000000001</v>
      </c>
      <c r="V294" s="11"/>
      <c r="W294" s="11"/>
      <c r="X294" s="11"/>
      <c r="Y294" s="11"/>
    </row>
    <row r="295" spans="17:25" x14ac:dyDescent="0.35">
      <c r="Q295" s="12" t="s">
        <v>147</v>
      </c>
      <c r="R295" s="11">
        <v>-63361</v>
      </c>
      <c r="S295" s="11" t="s">
        <v>127</v>
      </c>
      <c r="T295" s="11">
        <v>5.1000000000000004E-3</v>
      </c>
      <c r="U295" s="11">
        <v>3.0000000000000001E-3</v>
      </c>
      <c r="V295" s="11"/>
      <c r="W295" s="11"/>
      <c r="X295" s="11"/>
      <c r="Y295" s="11"/>
    </row>
    <row r="296" spans="17:25" x14ac:dyDescent="0.35">
      <c r="Q296" s="12" t="s">
        <v>148</v>
      </c>
      <c r="R296" s="11">
        <v>17913</v>
      </c>
      <c r="S296" s="11" t="s">
        <v>127</v>
      </c>
      <c r="T296" s="11">
        <v>4.4000000000000003E-3</v>
      </c>
      <c r="U296" s="11">
        <v>1.8E-3</v>
      </c>
      <c r="V296" s="11"/>
      <c r="W296" s="11"/>
      <c r="X296" s="11"/>
      <c r="Y296" s="11"/>
    </row>
    <row r="297" spans="17:25" x14ac:dyDescent="0.35">
      <c r="Q297" s="12" t="s">
        <v>149</v>
      </c>
      <c r="R297" s="11">
        <v>-1989</v>
      </c>
      <c r="S297" s="11" t="s">
        <v>126</v>
      </c>
      <c r="T297" s="11">
        <v>0.39460000000000001</v>
      </c>
      <c r="U297" s="11">
        <v>0.39460000000000001</v>
      </c>
      <c r="V297" s="11"/>
      <c r="W297" s="11"/>
      <c r="X297" s="11"/>
      <c r="Y297" s="11"/>
    </row>
    <row r="298" spans="17:25" x14ac:dyDescent="0.35">
      <c r="Q298" s="12" t="s">
        <v>150</v>
      </c>
      <c r="R298" s="11">
        <v>-48563</v>
      </c>
      <c r="S298" s="11" t="s">
        <v>127</v>
      </c>
      <c r="T298" s="11">
        <v>4.4000000000000003E-3</v>
      </c>
      <c r="U298" s="11">
        <v>1.5E-3</v>
      </c>
      <c r="V298" s="11"/>
      <c r="W298" s="11"/>
      <c r="X298" s="11"/>
      <c r="Y298" s="11"/>
    </row>
    <row r="299" spans="17:25" x14ac:dyDescent="0.35">
      <c r="Q299" s="12" t="s">
        <v>151</v>
      </c>
      <c r="R299" s="11">
        <v>-73962</v>
      </c>
      <c r="S299" s="11" t="s">
        <v>127</v>
      </c>
      <c r="T299" s="11">
        <v>2.9999999999999997E-4</v>
      </c>
      <c r="U299" s="11" t="s">
        <v>128</v>
      </c>
      <c r="V299" s="11"/>
      <c r="W299" s="11"/>
      <c r="X299" s="11"/>
      <c r="Y299" s="11"/>
    </row>
    <row r="300" spans="17:25" x14ac:dyDescent="0.35">
      <c r="Q300" s="12" t="s">
        <v>152</v>
      </c>
      <c r="R300" s="11">
        <v>30659</v>
      </c>
      <c r="S300" s="11" t="s">
        <v>127</v>
      </c>
      <c r="T300" s="11">
        <v>1.2999999999999999E-3</v>
      </c>
      <c r="U300" s="11">
        <v>2.9999999999999997E-4</v>
      </c>
      <c r="V300" s="11"/>
      <c r="W300" s="11"/>
      <c r="X300" s="11"/>
      <c r="Y300" s="11"/>
    </row>
    <row r="301" spans="17:25" x14ac:dyDescent="0.35">
      <c r="Q301" s="12" t="s">
        <v>153</v>
      </c>
      <c r="R301" s="11">
        <v>-54122</v>
      </c>
      <c r="S301" s="11" t="s">
        <v>126</v>
      </c>
      <c r="T301" s="11">
        <v>7.9399999999999998E-2</v>
      </c>
      <c r="U301" s="11">
        <v>6.6199999999999995E-2</v>
      </c>
      <c r="V301" s="11"/>
      <c r="W301" s="11"/>
      <c r="X301" s="11"/>
      <c r="Y301" s="11"/>
    </row>
    <row r="302" spans="17:25" x14ac:dyDescent="0.35">
      <c r="Q302" s="12" t="s">
        <v>154</v>
      </c>
      <c r="R302" s="11">
        <v>14255</v>
      </c>
      <c r="S302" s="11" t="s">
        <v>127</v>
      </c>
      <c r="T302" s="11">
        <v>2.0299999999999999E-2</v>
      </c>
      <c r="U302" s="11">
        <v>1.35E-2</v>
      </c>
      <c r="V302" s="11"/>
      <c r="W302" s="11"/>
      <c r="X302" s="11"/>
      <c r="Y302" s="11"/>
    </row>
    <row r="303" spans="17:25" x14ac:dyDescent="0.35">
      <c r="Q303" s="12" t="s">
        <v>155</v>
      </c>
      <c r="R303" s="11">
        <v>-76959</v>
      </c>
      <c r="S303" s="11" t="s">
        <v>127</v>
      </c>
      <c r="T303" s="11">
        <v>1.2999999999999999E-3</v>
      </c>
      <c r="U303" s="11">
        <v>2.9999999999999997E-4</v>
      </c>
      <c r="V303" s="11"/>
      <c r="W303" s="11"/>
      <c r="X303" s="11"/>
      <c r="Y303" s="11"/>
    </row>
    <row r="304" spans="17:25" x14ac:dyDescent="0.35">
      <c r="Q304" s="12"/>
      <c r="R304" s="11"/>
      <c r="S304" s="11"/>
      <c r="T304" s="11"/>
      <c r="U304" s="11"/>
      <c r="V304" s="11"/>
      <c r="W304" s="11"/>
      <c r="X304" s="11"/>
      <c r="Y304" s="11"/>
    </row>
    <row r="305" spans="17:25" x14ac:dyDescent="0.35">
      <c r="Q305" s="12" t="s">
        <v>91</v>
      </c>
      <c r="R305" s="11"/>
      <c r="S305" s="11"/>
      <c r="T305" s="11"/>
      <c r="U305" s="11"/>
      <c r="V305" s="11"/>
      <c r="W305" s="11"/>
      <c r="X305" s="11"/>
      <c r="Y305" s="11"/>
    </row>
    <row r="306" spans="17:25" x14ac:dyDescent="0.35">
      <c r="Q306" s="12" t="s">
        <v>144</v>
      </c>
      <c r="R306" s="11">
        <v>325869</v>
      </c>
      <c r="S306" s="11" t="s">
        <v>127</v>
      </c>
      <c r="T306" s="11">
        <v>1E-3</v>
      </c>
      <c r="U306" s="11">
        <v>2.9999999999999997E-4</v>
      </c>
      <c r="V306" s="11"/>
      <c r="W306" s="11"/>
      <c r="X306" s="11"/>
      <c r="Y306" s="11"/>
    </row>
    <row r="307" spans="17:25" x14ac:dyDescent="0.35">
      <c r="Q307" s="12" t="s">
        <v>145</v>
      </c>
      <c r="R307" s="11">
        <v>283674</v>
      </c>
      <c r="S307" s="11" t="s">
        <v>127</v>
      </c>
      <c r="T307" s="11">
        <v>5.0000000000000001E-4</v>
      </c>
      <c r="U307" s="11" t="s">
        <v>128</v>
      </c>
      <c r="V307" s="11"/>
      <c r="W307" s="11"/>
      <c r="X307" s="11"/>
      <c r="Y307" s="11"/>
    </row>
    <row r="308" spans="17:25" x14ac:dyDescent="0.35">
      <c r="Q308" s="12" t="s">
        <v>146</v>
      </c>
      <c r="R308" s="11">
        <v>289675</v>
      </c>
      <c r="S308" s="11" t="s">
        <v>127</v>
      </c>
      <c r="T308" s="11">
        <v>1.6999999999999999E-3</v>
      </c>
      <c r="U308" s="11">
        <v>6.9999999999999999E-4</v>
      </c>
      <c r="V308" s="11"/>
      <c r="W308" s="11"/>
      <c r="X308" s="11"/>
      <c r="Y308" s="11"/>
    </row>
    <row r="309" spans="17:25" x14ac:dyDescent="0.35">
      <c r="Q309" s="12" t="s">
        <v>147</v>
      </c>
      <c r="R309" s="11">
        <v>156005</v>
      </c>
      <c r="S309" s="11" t="s">
        <v>127</v>
      </c>
      <c r="T309" s="11">
        <v>1E-3</v>
      </c>
      <c r="U309" s="11">
        <v>2.0000000000000001E-4</v>
      </c>
      <c r="V309" s="11"/>
      <c r="W309" s="11"/>
      <c r="X309" s="11"/>
      <c r="Y309" s="11"/>
    </row>
    <row r="310" spans="17:25" x14ac:dyDescent="0.35">
      <c r="Q310" s="12" t="s">
        <v>148</v>
      </c>
      <c r="R310" s="11">
        <v>51673</v>
      </c>
      <c r="S310" s="11" t="s">
        <v>127</v>
      </c>
      <c r="T310" s="11">
        <v>8.2000000000000007E-3</v>
      </c>
      <c r="U310" s="11">
        <v>6.7999999999999996E-3</v>
      </c>
      <c r="V310" s="11"/>
      <c r="W310" s="11"/>
      <c r="X310" s="11"/>
      <c r="Y310" s="11"/>
    </row>
    <row r="311" spans="17:25" x14ac:dyDescent="0.35">
      <c r="Q311" s="12" t="s">
        <v>149</v>
      </c>
      <c r="R311" s="11">
        <v>65880</v>
      </c>
      <c r="S311" s="11" t="s">
        <v>127</v>
      </c>
      <c r="T311" s="11">
        <v>6.3E-3</v>
      </c>
      <c r="U311" s="11">
        <v>4.1999999999999997E-3</v>
      </c>
      <c r="V311" s="11"/>
      <c r="W311" s="11"/>
      <c r="X311" s="11"/>
      <c r="Y311" s="11"/>
    </row>
    <row r="312" spans="17:25" x14ac:dyDescent="0.35">
      <c r="Q312" s="12" t="s">
        <v>150</v>
      </c>
      <c r="R312" s="11">
        <v>140.69999999999999</v>
      </c>
      <c r="S312" s="11" t="s">
        <v>126</v>
      </c>
      <c r="T312" s="11">
        <v>0.99080000000000001</v>
      </c>
      <c r="U312" s="11">
        <v>0.99080000000000001</v>
      </c>
      <c r="V312" s="11"/>
      <c r="W312" s="11"/>
      <c r="X312" s="11"/>
      <c r="Y312" s="11"/>
    </row>
    <row r="313" spans="17:25" x14ac:dyDescent="0.35">
      <c r="Q313" s="12" t="s">
        <v>151</v>
      </c>
      <c r="R313" s="11">
        <v>90455</v>
      </c>
      <c r="S313" s="11" t="s">
        <v>127</v>
      </c>
      <c r="T313" s="11">
        <v>3.5999999999999999E-3</v>
      </c>
      <c r="U313" s="11">
        <v>1.8E-3</v>
      </c>
      <c r="V313" s="11"/>
      <c r="W313" s="11"/>
      <c r="X313" s="11"/>
      <c r="Y313" s="11"/>
    </row>
    <row r="314" spans="17:25" x14ac:dyDescent="0.35">
      <c r="Q314" s="12" t="s">
        <v>152</v>
      </c>
      <c r="R314" s="11">
        <v>323921</v>
      </c>
      <c r="S314" s="11" t="s">
        <v>127</v>
      </c>
      <c r="T314" s="11">
        <v>1.1999999999999999E-3</v>
      </c>
      <c r="U314" s="11">
        <v>4.0000000000000002E-4</v>
      </c>
      <c r="V314" s="11"/>
      <c r="W314" s="11"/>
      <c r="X314" s="11"/>
      <c r="Y314" s="11"/>
    </row>
    <row r="315" spans="17:25" x14ac:dyDescent="0.35">
      <c r="Q315" s="12" t="s">
        <v>153</v>
      </c>
      <c r="R315" s="11">
        <v>167111</v>
      </c>
      <c r="S315" s="11" t="s">
        <v>127</v>
      </c>
      <c r="T315" s="11">
        <v>2.4400000000000002E-2</v>
      </c>
      <c r="U315" s="11">
        <v>2.24E-2</v>
      </c>
      <c r="V315" s="11"/>
      <c r="W315" s="11"/>
      <c r="X315" s="11"/>
      <c r="Y315" s="11"/>
    </row>
    <row r="316" spans="17:25" x14ac:dyDescent="0.35">
      <c r="Q316" s="12" t="s">
        <v>154</v>
      </c>
      <c r="R316" s="11">
        <v>63450</v>
      </c>
      <c r="S316" s="11" t="s">
        <v>127</v>
      </c>
      <c r="T316" s="11">
        <v>6.0000000000000001E-3</v>
      </c>
      <c r="U316" s="11">
        <v>3.5000000000000001E-3</v>
      </c>
      <c r="V316" s="11"/>
      <c r="W316" s="11"/>
      <c r="X316" s="11"/>
      <c r="Y316" s="11"/>
    </row>
    <row r="317" spans="17:25" x14ac:dyDescent="0.35">
      <c r="Q317" s="12" t="s">
        <v>155</v>
      </c>
      <c r="R317" s="11">
        <v>108593</v>
      </c>
      <c r="S317" s="11" t="s">
        <v>127</v>
      </c>
      <c r="T317" s="11">
        <v>7.1000000000000004E-3</v>
      </c>
      <c r="U317" s="11">
        <v>5.3E-3</v>
      </c>
      <c r="V317" s="11"/>
      <c r="W317" s="11"/>
      <c r="X317" s="11"/>
      <c r="Y317" s="11"/>
    </row>
    <row r="318" spans="17:25" x14ac:dyDescent="0.35">
      <c r="Q318" s="12"/>
      <c r="R318" s="11"/>
      <c r="S318" s="11"/>
      <c r="T318" s="11"/>
      <c r="U318" s="11"/>
      <c r="V318" s="11"/>
      <c r="W318" s="11"/>
      <c r="X318" s="11"/>
      <c r="Y318" s="11"/>
    </row>
    <row r="319" spans="17:25" x14ac:dyDescent="0.35">
      <c r="Q319" s="12" t="s">
        <v>93</v>
      </c>
      <c r="R319" s="11"/>
      <c r="S319" s="11"/>
      <c r="T319" s="11"/>
      <c r="U319" s="11"/>
      <c r="V319" s="11"/>
      <c r="W319" s="11"/>
      <c r="X319" s="11"/>
      <c r="Y319" s="11"/>
    </row>
    <row r="320" spans="17:25" x14ac:dyDescent="0.35">
      <c r="Q320" s="12" t="s">
        <v>144</v>
      </c>
      <c r="R320" s="11">
        <v>25532</v>
      </c>
      <c r="S320" s="11" t="s">
        <v>127</v>
      </c>
      <c r="T320" s="11">
        <v>2.5999999999999999E-3</v>
      </c>
      <c r="U320" s="11">
        <v>5.9999999999999995E-4</v>
      </c>
      <c r="V320" s="11"/>
      <c r="W320" s="11"/>
      <c r="X320" s="11"/>
      <c r="Y320" s="11"/>
    </row>
    <row r="321" spans="17:25" x14ac:dyDescent="0.35">
      <c r="Q321" s="12" t="s">
        <v>145</v>
      </c>
      <c r="R321" s="11">
        <v>4942</v>
      </c>
      <c r="S321" s="11" t="s">
        <v>126</v>
      </c>
      <c r="T321" s="11">
        <v>0.18640000000000001</v>
      </c>
      <c r="U321" s="11">
        <v>0.1578</v>
      </c>
      <c r="V321" s="11"/>
      <c r="W321" s="11"/>
      <c r="X321" s="11"/>
      <c r="Y321" s="11"/>
    </row>
    <row r="322" spans="17:25" x14ac:dyDescent="0.35">
      <c r="Q322" s="12" t="s">
        <v>146</v>
      </c>
      <c r="R322" s="11">
        <v>-7478</v>
      </c>
      <c r="S322" s="11" t="s">
        <v>126</v>
      </c>
      <c r="T322" s="11">
        <v>0.1411</v>
      </c>
      <c r="U322" s="11">
        <v>0.10580000000000001</v>
      </c>
      <c r="V322" s="11"/>
      <c r="W322" s="11"/>
      <c r="X322" s="11"/>
      <c r="Y322" s="11"/>
    </row>
    <row r="323" spans="17:25" x14ac:dyDescent="0.35">
      <c r="Q323" s="12" t="s">
        <v>147</v>
      </c>
      <c r="R323" s="11">
        <v>-30633</v>
      </c>
      <c r="S323" s="11" t="s">
        <v>127</v>
      </c>
      <c r="T323" s="11">
        <v>3.0499999999999999E-2</v>
      </c>
      <c r="U323" s="11">
        <v>1.78E-2</v>
      </c>
      <c r="V323" s="11"/>
      <c r="W323" s="11"/>
      <c r="X323" s="11"/>
      <c r="Y323" s="11"/>
    </row>
    <row r="324" spans="17:25" x14ac:dyDescent="0.35">
      <c r="Q324" s="12" t="s">
        <v>148</v>
      </c>
      <c r="R324" s="11">
        <v>5608</v>
      </c>
      <c r="S324" s="11" t="s">
        <v>126</v>
      </c>
      <c r="T324" s="11">
        <v>0.18640000000000001</v>
      </c>
      <c r="U324" s="11">
        <v>0.17349999999999999</v>
      </c>
      <c r="V324" s="11"/>
      <c r="W324" s="11"/>
      <c r="X324" s="11"/>
      <c r="Y324" s="11"/>
    </row>
    <row r="325" spans="17:25" x14ac:dyDescent="0.35">
      <c r="Q325" s="12" t="s">
        <v>149</v>
      </c>
      <c r="R325" s="11">
        <v>-10786</v>
      </c>
      <c r="S325" s="11" t="s">
        <v>127</v>
      </c>
      <c r="T325" s="11">
        <v>1.0699999999999999E-2</v>
      </c>
      <c r="U325" s="11">
        <v>3.5999999999999999E-3</v>
      </c>
      <c r="V325" s="11"/>
      <c r="W325" s="11"/>
      <c r="X325" s="11"/>
      <c r="Y325" s="11"/>
    </row>
    <row r="326" spans="17:25" x14ac:dyDescent="0.35">
      <c r="Q326" s="12" t="s">
        <v>150</v>
      </c>
      <c r="R326" s="11">
        <v>-34739</v>
      </c>
      <c r="S326" s="11" t="s">
        <v>127</v>
      </c>
      <c r="T326" s="11">
        <v>2.1999999999999999E-2</v>
      </c>
      <c r="U326" s="11">
        <v>1.0999999999999999E-2</v>
      </c>
      <c r="V326" s="11"/>
      <c r="W326" s="11"/>
      <c r="X326" s="11"/>
      <c r="Y326" s="11"/>
    </row>
    <row r="327" spans="17:25" x14ac:dyDescent="0.35">
      <c r="Q327" s="12" t="s">
        <v>151</v>
      </c>
      <c r="R327" s="11">
        <v>-34244</v>
      </c>
      <c r="S327" s="11" t="s">
        <v>127</v>
      </c>
      <c r="T327" s="11">
        <v>1.6999999999999999E-3</v>
      </c>
      <c r="U327" s="11">
        <v>2.0000000000000001E-4</v>
      </c>
      <c r="V327" s="11"/>
      <c r="W327" s="11"/>
      <c r="X327" s="11"/>
      <c r="Y327" s="11"/>
    </row>
    <row r="328" spans="17:25" x14ac:dyDescent="0.35">
      <c r="Q328" s="12" t="s">
        <v>152</v>
      </c>
      <c r="R328" s="11">
        <v>19998</v>
      </c>
      <c r="S328" s="11" t="s">
        <v>127</v>
      </c>
      <c r="T328" s="11">
        <v>1.6999999999999999E-3</v>
      </c>
      <c r="U328" s="11">
        <v>2.9999999999999997E-4</v>
      </c>
      <c r="V328" s="11"/>
      <c r="W328" s="11"/>
      <c r="X328" s="11"/>
      <c r="Y328" s="11"/>
    </row>
    <row r="329" spans="17:25" x14ac:dyDescent="0.35">
      <c r="Q329" s="12" t="s">
        <v>153</v>
      </c>
      <c r="R329" s="11">
        <v>-22324</v>
      </c>
      <c r="S329" s="11" t="s">
        <v>126</v>
      </c>
      <c r="T329" s="11">
        <v>0.18640000000000001</v>
      </c>
      <c r="U329" s="11">
        <v>0.18640000000000001</v>
      </c>
      <c r="V329" s="11"/>
      <c r="W329" s="11"/>
      <c r="X329" s="11"/>
      <c r="Y329" s="11"/>
    </row>
    <row r="330" spans="17:25" x14ac:dyDescent="0.35">
      <c r="Q330" s="12" t="s">
        <v>154</v>
      </c>
      <c r="R330" s="11">
        <v>8824</v>
      </c>
      <c r="S330" s="11" t="s">
        <v>127</v>
      </c>
      <c r="T330" s="11">
        <v>1.9900000000000001E-2</v>
      </c>
      <c r="U330" s="11">
        <v>8.3000000000000001E-3</v>
      </c>
      <c r="V330" s="11"/>
      <c r="W330" s="11"/>
      <c r="X330" s="11"/>
      <c r="Y330" s="11"/>
    </row>
    <row r="331" spans="17:25" x14ac:dyDescent="0.35">
      <c r="Q331" s="12" t="s">
        <v>155</v>
      </c>
      <c r="R331" s="11">
        <v>-32177</v>
      </c>
      <c r="S331" s="11" t="s">
        <v>127</v>
      </c>
      <c r="T331" s="11">
        <v>3.3000000000000002E-2</v>
      </c>
      <c r="U331" s="11">
        <v>2.1999999999999999E-2</v>
      </c>
      <c r="V331" s="11"/>
      <c r="W331" s="11"/>
      <c r="X331" s="11"/>
      <c r="Y331" s="11"/>
    </row>
    <row r="332" spans="17:25" x14ac:dyDescent="0.35">
      <c r="Q332" s="12"/>
      <c r="R332" s="11"/>
      <c r="S332" s="11"/>
      <c r="T332" s="11"/>
      <c r="U332" s="11"/>
      <c r="V332" s="11"/>
      <c r="W332" s="11"/>
      <c r="X332" s="11"/>
      <c r="Y332" s="11"/>
    </row>
    <row r="333" spans="17:25" x14ac:dyDescent="0.35">
      <c r="Q333" s="12" t="s">
        <v>95</v>
      </c>
      <c r="R333" s="11"/>
      <c r="S333" s="11"/>
      <c r="T333" s="11"/>
      <c r="U333" s="11"/>
      <c r="V333" s="11"/>
      <c r="W333" s="11"/>
      <c r="X333" s="11"/>
      <c r="Y333" s="11"/>
    </row>
    <row r="334" spans="17:25" x14ac:dyDescent="0.35">
      <c r="Q334" s="12" t="s">
        <v>144</v>
      </c>
      <c r="R334" s="11">
        <v>2595</v>
      </c>
      <c r="S334" s="11" t="s">
        <v>127</v>
      </c>
      <c r="T334" s="11">
        <v>1.14E-2</v>
      </c>
      <c r="U334" s="11">
        <v>3.8E-3</v>
      </c>
      <c r="V334" s="11"/>
      <c r="W334" s="11"/>
      <c r="X334" s="11"/>
      <c r="Y334" s="11"/>
    </row>
    <row r="335" spans="17:25" x14ac:dyDescent="0.35">
      <c r="Q335" s="12" t="s">
        <v>145</v>
      </c>
      <c r="R335" s="11">
        <v>2602</v>
      </c>
      <c r="S335" s="11" t="s">
        <v>127</v>
      </c>
      <c r="T335" s="11">
        <v>1.14E-2</v>
      </c>
      <c r="U335" s="11">
        <v>3.8E-3</v>
      </c>
      <c r="V335" s="11"/>
      <c r="W335" s="11"/>
      <c r="X335" s="11"/>
      <c r="Y335" s="11"/>
    </row>
    <row r="336" spans="17:25" x14ac:dyDescent="0.35">
      <c r="Q336" s="12" t="s">
        <v>146</v>
      </c>
      <c r="R336" s="11">
        <v>2600</v>
      </c>
      <c r="S336" s="11" t="s">
        <v>127</v>
      </c>
      <c r="T336" s="11">
        <v>1.14E-2</v>
      </c>
      <c r="U336" s="11">
        <v>3.8E-3</v>
      </c>
      <c r="V336" s="11"/>
      <c r="W336" s="11"/>
      <c r="X336" s="11"/>
      <c r="Y336" s="11"/>
    </row>
    <row r="337" spans="17:25" x14ac:dyDescent="0.35">
      <c r="Q337" s="12" t="s">
        <v>147</v>
      </c>
      <c r="R337" s="11">
        <v>2601</v>
      </c>
      <c r="S337" s="11" t="s">
        <v>127</v>
      </c>
      <c r="T337" s="11">
        <v>1.14E-2</v>
      </c>
      <c r="U337" s="11">
        <v>3.8E-3</v>
      </c>
      <c r="V337" s="11"/>
      <c r="W337" s="11"/>
      <c r="X337" s="11"/>
      <c r="Y337" s="11"/>
    </row>
    <row r="338" spans="17:25" x14ac:dyDescent="0.35">
      <c r="Q338" s="12" t="s">
        <v>148</v>
      </c>
      <c r="R338" s="11">
        <v>1387</v>
      </c>
      <c r="S338" s="11" t="s">
        <v>127</v>
      </c>
      <c r="T338" s="11">
        <v>1.4200000000000001E-2</v>
      </c>
      <c r="U338" s="11">
        <v>7.1000000000000004E-3</v>
      </c>
      <c r="V338" s="11"/>
      <c r="W338" s="11"/>
      <c r="X338" s="11"/>
      <c r="Y338" s="11"/>
    </row>
    <row r="339" spans="17:25" x14ac:dyDescent="0.35">
      <c r="Q339" s="12" t="s">
        <v>149</v>
      </c>
      <c r="R339" s="11">
        <v>108.6</v>
      </c>
      <c r="S339" s="11" t="s">
        <v>126</v>
      </c>
      <c r="T339" s="11">
        <v>0.78690000000000004</v>
      </c>
      <c r="U339" s="11">
        <v>0.65580000000000005</v>
      </c>
      <c r="V339" s="11"/>
      <c r="W339" s="11"/>
      <c r="X339" s="11"/>
      <c r="Y339" s="11"/>
    </row>
    <row r="340" spans="17:25" x14ac:dyDescent="0.35">
      <c r="Q340" s="12" t="s">
        <v>150</v>
      </c>
      <c r="R340" s="11">
        <v>-183.9</v>
      </c>
      <c r="S340" s="11" t="s">
        <v>126</v>
      </c>
      <c r="T340" s="11">
        <v>0.64849999999999997</v>
      </c>
      <c r="U340" s="11">
        <v>0.4632</v>
      </c>
      <c r="V340" s="11"/>
      <c r="W340" s="11"/>
      <c r="X340" s="11"/>
      <c r="Y340" s="11"/>
    </row>
    <row r="341" spans="17:25" x14ac:dyDescent="0.35">
      <c r="Q341" s="12" t="s">
        <v>151</v>
      </c>
      <c r="R341" s="11">
        <v>1278</v>
      </c>
      <c r="S341" s="11" t="s">
        <v>127</v>
      </c>
      <c r="T341" s="11">
        <v>1.24E-2</v>
      </c>
      <c r="U341" s="11">
        <v>5.1999999999999998E-3</v>
      </c>
      <c r="V341" s="11"/>
      <c r="W341" s="11"/>
      <c r="X341" s="11"/>
      <c r="Y341" s="11"/>
    </row>
    <row r="342" spans="17:25" x14ac:dyDescent="0.35">
      <c r="Q342" s="12" t="s">
        <v>152</v>
      </c>
      <c r="R342" s="11">
        <v>334</v>
      </c>
      <c r="S342" s="11" t="s">
        <v>126</v>
      </c>
      <c r="T342" s="11">
        <v>0.27760000000000001</v>
      </c>
      <c r="U342" s="11">
        <v>0.16200000000000001</v>
      </c>
      <c r="V342" s="11"/>
      <c r="W342" s="11"/>
      <c r="X342" s="11"/>
      <c r="Y342" s="11"/>
    </row>
    <row r="343" spans="17:25" x14ac:dyDescent="0.35">
      <c r="Q343" s="12" t="s">
        <v>153</v>
      </c>
      <c r="R343" s="11">
        <v>161.69999999999999</v>
      </c>
      <c r="S343" s="11" t="s">
        <v>126</v>
      </c>
      <c r="T343" s="11">
        <v>0.64849999999999997</v>
      </c>
      <c r="U343" s="11">
        <v>0.4864</v>
      </c>
      <c r="V343" s="11"/>
      <c r="W343" s="11"/>
      <c r="X343" s="11"/>
      <c r="Y343" s="11"/>
    </row>
    <row r="344" spans="17:25" x14ac:dyDescent="0.35">
      <c r="Q344" s="12" t="s">
        <v>154</v>
      </c>
      <c r="R344" s="11">
        <v>17.91</v>
      </c>
      <c r="S344" s="11" t="s">
        <v>126</v>
      </c>
      <c r="T344" s="11">
        <v>0.9284</v>
      </c>
      <c r="U344" s="11">
        <v>0.9284</v>
      </c>
      <c r="V344" s="11"/>
      <c r="W344" s="11"/>
      <c r="X344" s="11"/>
      <c r="Y344" s="11"/>
    </row>
    <row r="345" spans="17:25" x14ac:dyDescent="0.35">
      <c r="Q345" s="12" t="s">
        <v>155</v>
      </c>
      <c r="R345" s="11">
        <v>-90.64</v>
      </c>
      <c r="S345" s="11" t="s">
        <v>126</v>
      </c>
      <c r="T345" s="11">
        <v>0.79600000000000004</v>
      </c>
      <c r="U345" s="11">
        <v>0.72970000000000002</v>
      </c>
      <c r="V345" s="11"/>
      <c r="W345" s="11"/>
      <c r="X345" s="11"/>
      <c r="Y345" s="11"/>
    </row>
    <row r="346" spans="17:25" x14ac:dyDescent="0.35">
      <c r="Q346" s="12"/>
      <c r="R346" s="11"/>
      <c r="S346" s="11"/>
      <c r="T346" s="11"/>
      <c r="U346" s="11"/>
      <c r="V346" s="11"/>
      <c r="W346" s="11"/>
      <c r="X346" s="11"/>
      <c r="Y346" s="11"/>
    </row>
    <row r="347" spans="17:25" x14ac:dyDescent="0.35">
      <c r="Q347" s="12" t="s">
        <v>97</v>
      </c>
      <c r="R347" s="11"/>
      <c r="S347" s="11"/>
      <c r="T347" s="11"/>
      <c r="U347" s="11"/>
      <c r="V347" s="11"/>
      <c r="W347" s="11"/>
      <c r="X347" s="11"/>
      <c r="Y347" s="11"/>
    </row>
    <row r="348" spans="17:25" x14ac:dyDescent="0.35">
      <c r="Q348" s="12" t="s">
        <v>144</v>
      </c>
      <c r="R348" s="11">
        <v>-533</v>
      </c>
      <c r="S348" s="11" t="s">
        <v>127</v>
      </c>
      <c r="T348" s="11">
        <v>3.3E-3</v>
      </c>
      <c r="U348" s="11">
        <v>1.4E-3</v>
      </c>
      <c r="V348" s="11"/>
      <c r="W348" s="11"/>
      <c r="X348" s="11"/>
      <c r="Y348" s="11"/>
    </row>
    <row r="349" spans="17:25" x14ac:dyDescent="0.35">
      <c r="Q349" s="12" t="s">
        <v>145</v>
      </c>
      <c r="R349" s="11">
        <v>-137</v>
      </c>
      <c r="S349" s="11" t="s">
        <v>126</v>
      </c>
      <c r="T349" s="11">
        <v>0.53420000000000001</v>
      </c>
      <c r="U349" s="11">
        <v>0.44879999999999998</v>
      </c>
      <c r="V349" s="11"/>
      <c r="W349" s="11"/>
      <c r="X349" s="11"/>
      <c r="Y349" s="11"/>
    </row>
    <row r="350" spans="17:25" x14ac:dyDescent="0.35">
      <c r="Q350" s="12" t="s">
        <v>146</v>
      </c>
      <c r="R350" s="11">
        <v>-370.8</v>
      </c>
      <c r="S350" s="11" t="s">
        <v>127</v>
      </c>
      <c r="T350" s="11">
        <v>3.3E-3</v>
      </c>
      <c r="U350" s="11">
        <v>1.2999999999999999E-3</v>
      </c>
      <c r="V350" s="11"/>
      <c r="W350" s="11"/>
      <c r="X350" s="11"/>
      <c r="Y350" s="11"/>
    </row>
    <row r="351" spans="17:25" x14ac:dyDescent="0.35">
      <c r="Q351" s="12" t="s">
        <v>147</v>
      </c>
      <c r="R351" s="11">
        <v>-854.9</v>
      </c>
      <c r="S351" s="11" t="s">
        <v>127</v>
      </c>
      <c r="T351" s="11">
        <v>3.2000000000000002E-3</v>
      </c>
      <c r="U351" s="11">
        <v>8.0000000000000004E-4</v>
      </c>
      <c r="V351" s="11"/>
      <c r="W351" s="11"/>
      <c r="X351" s="11"/>
      <c r="Y351" s="11"/>
    </row>
    <row r="352" spans="17:25" x14ac:dyDescent="0.35">
      <c r="Q352" s="12" t="s">
        <v>148</v>
      </c>
      <c r="R352" s="11">
        <v>-9.3800000000000008</v>
      </c>
      <c r="S352" s="11" t="s">
        <v>126</v>
      </c>
      <c r="T352" s="11">
        <v>0.94689999999999996</v>
      </c>
      <c r="U352" s="11">
        <v>0.94689999999999996</v>
      </c>
      <c r="V352" s="11"/>
      <c r="W352" s="11"/>
      <c r="X352" s="11"/>
      <c r="Y352" s="11"/>
    </row>
    <row r="353" spans="17:25" x14ac:dyDescent="0.35">
      <c r="Q353" s="12" t="s">
        <v>149</v>
      </c>
      <c r="R353" s="11">
        <v>-207.2</v>
      </c>
      <c r="S353" s="11" t="s">
        <v>126</v>
      </c>
      <c r="T353" s="11">
        <v>0.53420000000000001</v>
      </c>
      <c r="U353" s="11">
        <v>0.48970000000000002</v>
      </c>
      <c r="V353" s="11"/>
      <c r="W353" s="11"/>
      <c r="X353" s="11"/>
      <c r="Y353" s="11"/>
    </row>
    <row r="354" spans="17:25" x14ac:dyDescent="0.35">
      <c r="Q354" s="12" t="s">
        <v>150</v>
      </c>
      <c r="R354" s="11">
        <v>-844.5</v>
      </c>
      <c r="S354" s="11" t="s">
        <v>126</v>
      </c>
      <c r="T354" s="11">
        <v>0.28749999999999998</v>
      </c>
      <c r="U354" s="11">
        <v>0.21560000000000001</v>
      </c>
      <c r="V354" s="11"/>
      <c r="W354" s="11"/>
      <c r="X354" s="11"/>
      <c r="Y354" s="11"/>
    </row>
    <row r="355" spans="17:25" x14ac:dyDescent="0.35">
      <c r="Q355" s="12" t="s">
        <v>151</v>
      </c>
      <c r="R355" s="11">
        <v>-395</v>
      </c>
      <c r="S355" s="11" t="s">
        <v>126</v>
      </c>
      <c r="T355" s="11">
        <v>0.18229999999999999</v>
      </c>
      <c r="U355" s="11">
        <v>0.1215</v>
      </c>
      <c r="V355" s="11"/>
      <c r="W355" s="11"/>
      <c r="X355" s="11"/>
      <c r="Y355" s="11"/>
    </row>
    <row r="356" spans="17:25" x14ac:dyDescent="0.35">
      <c r="Q356" s="12" t="s">
        <v>152</v>
      </c>
      <c r="R356" s="11">
        <v>5662</v>
      </c>
      <c r="S356" s="11" t="s">
        <v>127</v>
      </c>
      <c r="T356" s="11">
        <v>2.0000000000000001E-4</v>
      </c>
      <c r="U356" s="11" t="s">
        <v>128</v>
      </c>
      <c r="V356" s="11"/>
      <c r="W356" s="11"/>
      <c r="X356" s="11"/>
      <c r="Y356" s="11"/>
    </row>
    <row r="357" spans="17:25" x14ac:dyDescent="0.35">
      <c r="Q357" s="12" t="s">
        <v>153</v>
      </c>
      <c r="R357" s="11">
        <v>5641</v>
      </c>
      <c r="S357" s="11" t="s">
        <v>127</v>
      </c>
      <c r="T357" s="11">
        <v>2.0000000000000001E-4</v>
      </c>
      <c r="U357" s="11" t="s">
        <v>128</v>
      </c>
      <c r="V357" s="11"/>
      <c r="W357" s="11"/>
      <c r="X357" s="11"/>
      <c r="Y357" s="11"/>
    </row>
    <row r="358" spans="17:25" x14ac:dyDescent="0.35">
      <c r="Q358" s="12" t="s">
        <v>154</v>
      </c>
      <c r="R358" s="11">
        <v>265.7</v>
      </c>
      <c r="S358" s="11" t="s">
        <v>126</v>
      </c>
      <c r="T358" s="11">
        <v>0.1152</v>
      </c>
      <c r="U358" s="11">
        <v>6.7199999999999996E-2</v>
      </c>
      <c r="V358" s="11"/>
      <c r="W358" s="11"/>
      <c r="X358" s="11"/>
      <c r="Y358" s="11"/>
    </row>
    <row r="359" spans="17:25" x14ac:dyDescent="0.35">
      <c r="Q359" s="12" t="s">
        <v>155</v>
      </c>
      <c r="R359" s="11">
        <v>-16018</v>
      </c>
      <c r="S359" s="11" t="s">
        <v>127</v>
      </c>
      <c r="T359" s="11">
        <v>3.4599999999999999E-2</v>
      </c>
      <c r="U359" s="11">
        <v>1.7299999999999999E-2</v>
      </c>
      <c r="V359" s="11"/>
      <c r="W359" s="11"/>
      <c r="X359" s="11"/>
      <c r="Y359" s="11"/>
    </row>
    <row r="360" spans="17:25" x14ac:dyDescent="0.35">
      <c r="Q360" s="12"/>
      <c r="R360" s="11"/>
      <c r="S360" s="11"/>
      <c r="T360" s="11"/>
      <c r="U360" s="11"/>
      <c r="V360" s="11"/>
      <c r="W360" s="11"/>
      <c r="X360" s="11"/>
      <c r="Y360" s="11"/>
    </row>
    <row r="361" spans="17:25" x14ac:dyDescent="0.35">
      <c r="Q361" s="12" t="s">
        <v>99</v>
      </c>
      <c r="R361" s="11"/>
      <c r="S361" s="11"/>
      <c r="T361" s="11"/>
      <c r="U361" s="11"/>
      <c r="V361" s="11"/>
      <c r="W361" s="11"/>
      <c r="X361" s="11"/>
      <c r="Y361" s="11"/>
    </row>
    <row r="362" spans="17:25" x14ac:dyDescent="0.35">
      <c r="Q362" s="12" t="s">
        <v>144</v>
      </c>
      <c r="R362" s="11">
        <v>7940</v>
      </c>
      <c r="S362" s="11" t="s">
        <v>127</v>
      </c>
      <c r="T362" s="11">
        <v>2.8E-3</v>
      </c>
      <c r="U362" s="11">
        <v>5.0000000000000001E-4</v>
      </c>
      <c r="V362" s="11"/>
      <c r="W362" s="11"/>
      <c r="X362" s="11"/>
      <c r="Y362" s="11"/>
    </row>
    <row r="363" spans="17:25" x14ac:dyDescent="0.35">
      <c r="Q363" s="12" t="s">
        <v>145</v>
      </c>
      <c r="R363" s="11">
        <v>4197</v>
      </c>
      <c r="S363" s="11" t="s">
        <v>127</v>
      </c>
      <c r="T363" s="11">
        <v>2.8E-3</v>
      </c>
      <c r="U363" s="11">
        <v>4.0000000000000002E-4</v>
      </c>
      <c r="V363" s="11"/>
      <c r="W363" s="11"/>
      <c r="X363" s="11"/>
      <c r="Y363" s="11"/>
    </row>
    <row r="364" spans="17:25" x14ac:dyDescent="0.35">
      <c r="Q364" s="12" t="s">
        <v>146</v>
      </c>
      <c r="R364" s="11">
        <v>3391</v>
      </c>
      <c r="S364" s="11" t="s">
        <v>126</v>
      </c>
      <c r="T364" s="11">
        <v>0.12239999999999999</v>
      </c>
      <c r="U364" s="11">
        <v>5.0999999999999997E-2</v>
      </c>
      <c r="V364" s="11"/>
      <c r="W364" s="11"/>
      <c r="X364" s="11"/>
      <c r="Y364" s="11"/>
    </row>
    <row r="365" spans="17:25" x14ac:dyDescent="0.35">
      <c r="Q365" s="12" t="s">
        <v>147</v>
      </c>
      <c r="R365" s="11">
        <v>1760</v>
      </c>
      <c r="S365" s="11" t="s">
        <v>126</v>
      </c>
      <c r="T365" s="11">
        <v>0.12820000000000001</v>
      </c>
      <c r="U365" s="11">
        <v>6.8900000000000003E-2</v>
      </c>
      <c r="V365" s="11"/>
      <c r="W365" s="11"/>
      <c r="X365" s="11"/>
      <c r="Y365" s="11"/>
    </row>
    <row r="366" spans="17:25" x14ac:dyDescent="0.35">
      <c r="Q366" s="12" t="s">
        <v>148</v>
      </c>
      <c r="R366" s="11">
        <v>306.7</v>
      </c>
      <c r="S366" s="11" t="s">
        <v>126</v>
      </c>
      <c r="T366" s="11">
        <v>0.50839999999999996</v>
      </c>
      <c r="U366" s="11">
        <v>0.50839999999999996</v>
      </c>
      <c r="V366" s="11"/>
      <c r="W366" s="11"/>
      <c r="X366" s="11"/>
      <c r="Y366" s="11"/>
    </row>
    <row r="367" spans="17:25" x14ac:dyDescent="0.35">
      <c r="Q367" s="12" t="s">
        <v>149</v>
      </c>
      <c r="R367" s="11">
        <v>-570.4</v>
      </c>
      <c r="S367" s="11" t="s">
        <v>126</v>
      </c>
      <c r="T367" s="11">
        <v>0.23799999999999999</v>
      </c>
      <c r="U367" s="11">
        <v>0.17849999999999999</v>
      </c>
      <c r="V367" s="11"/>
      <c r="W367" s="11"/>
      <c r="X367" s="11"/>
      <c r="Y367" s="11"/>
    </row>
    <row r="368" spans="17:25" x14ac:dyDescent="0.35">
      <c r="Q368" s="12" t="s">
        <v>150</v>
      </c>
      <c r="R368" s="11">
        <v>-5110</v>
      </c>
      <c r="S368" s="11" t="s">
        <v>126</v>
      </c>
      <c r="T368" s="11">
        <v>0.21859999999999999</v>
      </c>
      <c r="U368" s="11">
        <v>0.1457</v>
      </c>
      <c r="V368" s="11"/>
      <c r="W368" s="11"/>
      <c r="X368" s="11"/>
      <c r="Y368" s="11"/>
    </row>
    <row r="369" spans="17:25" x14ac:dyDescent="0.35">
      <c r="Q369" s="12" t="s">
        <v>151</v>
      </c>
      <c r="R369" s="11">
        <v>-1883</v>
      </c>
      <c r="S369" s="11" t="s">
        <v>126</v>
      </c>
      <c r="T369" s="11">
        <v>0.12820000000000001</v>
      </c>
      <c r="U369" s="11">
        <v>7.4800000000000005E-2</v>
      </c>
      <c r="V369" s="11"/>
      <c r="W369" s="11"/>
      <c r="X369" s="11"/>
      <c r="Y369" s="11"/>
    </row>
    <row r="370" spans="17:25" x14ac:dyDescent="0.35">
      <c r="Q370" s="12" t="s">
        <v>152</v>
      </c>
      <c r="R370" s="11">
        <v>6351</v>
      </c>
      <c r="S370" s="11" t="s">
        <v>127</v>
      </c>
      <c r="T370" s="11">
        <v>2.8E-3</v>
      </c>
      <c r="U370" s="11">
        <v>6.9999999999999999E-4</v>
      </c>
      <c r="V370" s="11"/>
      <c r="W370" s="11"/>
      <c r="X370" s="11"/>
      <c r="Y370" s="11"/>
    </row>
    <row r="371" spans="17:25" x14ac:dyDescent="0.35">
      <c r="Q371" s="12" t="s">
        <v>153</v>
      </c>
      <c r="R371" s="11">
        <v>1655</v>
      </c>
      <c r="S371" s="11" t="s">
        <v>126</v>
      </c>
      <c r="T371" s="11">
        <v>0.46239999999999998</v>
      </c>
      <c r="U371" s="11">
        <v>0.4239</v>
      </c>
      <c r="V371" s="11"/>
      <c r="W371" s="11"/>
      <c r="X371" s="11"/>
      <c r="Y371" s="11"/>
    </row>
    <row r="372" spans="17:25" x14ac:dyDescent="0.35">
      <c r="Q372" s="12" t="s">
        <v>154</v>
      </c>
      <c r="R372" s="11">
        <v>1329</v>
      </c>
      <c r="S372" s="11" t="s">
        <v>126</v>
      </c>
      <c r="T372" s="11">
        <v>7.6700000000000004E-2</v>
      </c>
      <c r="U372" s="11">
        <v>2.5600000000000001E-2</v>
      </c>
      <c r="V372" s="11"/>
      <c r="W372" s="11"/>
      <c r="X372" s="11"/>
      <c r="Y372" s="11"/>
    </row>
    <row r="373" spans="17:25" x14ac:dyDescent="0.35">
      <c r="Q373" s="12" t="s">
        <v>155</v>
      </c>
      <c r="R373" s="11">
        <v>-529.79999999999995</v>
      </c>
      <c r="S373" s="11" t="s">
        <v>126</v>
      </c>
      <c r="T373" s="11">
        <v>0.41739999999999999</v>
      </c>
      <c r="U373" s="11">
        <v>0.34789999999999999</v>
      </c>
      <c r="V373" s="11"/>
      <c r="W373" s="11"/>
      <c r="X373" s="11"/>
      <c r="Y373" s="11"/>
    </row>
    <row r="374" spans="17:25" x14ac:dyDescent="0.35">
      <c r="Q374" s="12"/>
      <c r="R374" s="11"/>
      <c r="S374" s="11"/>
      <c r="T374" s="11"/>
      <c r="U374" s="11"/>
      <c r="V374" s="11"/>
      <c r="W374" s="11"/>
      <c r="X374" s="11"/>
      <c r="Y374" s="11"/>
    </row>
    <row r="375" spans="17:25" x14ac:dyDescent="0.35">
      <c r="Q375" s="12" t="s">
        <v>101</v>
      </c>
      <c r="R375" s="11"/>
      <c r="S375" s="11"/>
      <c r="T375" s="11"/>
      <c r="U375" s="11"/>
      <c r="V375" s="11"/>
      <c r="W375" s="11"/>
      <c r="X375" s="11"/>
      <c r="Y375" s="11"/>
    </row>
    <row r="376" spans="17:25" x14ac:dyDescent="0.35">
      <c r="Q376" s="12" t="s">
        <v>144</v>
      </c>
      <c r="R376" s="11">
        <v>1488</v>
      </c>
      <c r="S376" s="11" t="s">
        <v>127</v>
      </c>
      <c r="T376" s="11">
        <v>8.0000000000000004E-4</v>
      </c>
      <c r="U376" s="11">
        <v>2.9999999999999997E-4</v>
      </c>
      <c r="V376" s="11"/>
      <c r="W376" s="11"/>
      <c r="X376" s="11"/>
      <c r="Y376" s="11"/>
    </row>
    <row r="377" spans="17:25" x14ac:dyDescent="0.35">
      <c r="Q377" s="12" t="s">
        <v>145</v>
      </c>
      <c r="R377" s="11">
        <v>168.6</v>
      </c>
      <c r="S377" s="11" t="s">
        <v>126</v>
      </c>
      <c r="T377" s="11">
        <v>0.48880000000000001</v>
      </c>
      <c r="U377" s="11">
        <v>0.4073</v>
      </c>
      <c r="V377" s="11"/>
      <c r="W377" s="11"/>
      <c r="X377" s="11"/>
      <c r="Y377" s="11"/>
    </row>
    <row r="378" spans="17:25" x14ac:dyDescent="0.35">
      <c r="Q378" s="12" t="s">
        <v>146</v>
      </c>
      <c r="R378" s="11">
        <v>186.1</v>
      </c>
      <c r="S378" s="11" t="s">
        <v>126</v>
      </c>
      <c r="T378" s="11">
        <v>0.58799999999999997</v>
      </c>
      <c r="U378" s="11">
        <v>0.53900000000000003</v>
      </c>
      <c r="V378" s="11"/>
      <c r="W378" s="11"/>
      <c r="X378" s="11"/>
      <c r="Y378" s="11"/>
    </row>
    <row r="379" spans="17:25" x14ac:dyDescent="0.35">
      <c r="Q379" s="12" t="s">
        <v>147</v>
      </c>
      <c r="R379" s="11">
        <v>-2707</v>
      </c>
      <c r="S379" s="11" t="s">
        <v>127</v>
      </c>
      <c r="T379" s="11" t="s">
        <v>128</v>
      </c>
      <c r="U379" s="11" t="s">
        <v>128</v>
      </c>
      <c r="V379" s="11"/>
      <c r="W379" s="11"/>
      <c r="X379" s="11"/>
      <c r="Y379" s="11"/>
    </row>
    <row r="380" spans="17:25" x14ac:dyDescent="0.35">
      <c r="Q380" s="12" t="s">
        <v>148</v>
      </c>
      <c r="R380" s="11">
        <v>-50.86</v>
      </c>
      <c r="S380" s="11" t="s">
        <v>126</v>
      </c>
      <c r="T380" s="11">
        <v>0.75129999999999997</v>
      </c>
      <c r="U380" s="11">
        <v>0.75129999999999997</v>
      </c>
      <c r="V380" s="11"/>
      <c r="W380" s="11"/>
      <c r="X380" s="11"/>
      <c r="Y380" s="11"/>
    </row>
    <row r="381" spans="17:25" x14ac:dyDescent="0.35">
      <c r="Q381" s="12" t="s">
        <v>149</v>
      </c>
      <c r="R381" s="11">
        <v>-962.1</v>
      </c>
      <c r="S381" s="11" t="s">
        <v>127</v>
      </c>
      <c r="T381" s="11">
        <v>4.0000000000000002E-4</v>
      </c>
      <c r="U381" s="11" t="s">
        <v>128</v>
      </c>
      <c r="V381" s="11"/>
      <c r="W381" s="11"/>
      <c r="X381" s="11"/>
      <c r="Y381" s="11"/>
    </row>
    <row r="382" spans="17:25" x14ac:dyDescent="0.35">
      <c r="Q382" s="12" t="s">
        <v>150</v>
      </c>
      <c r="R382" s="11">
        <v>-1899</v>
      </c>
      <c r="S382" s="11" t="s">
        <v>127</v>
      </c>
      <c r="T382" s="11">
        <v>2.3800000000000002E-2</v>
      </c>
      <c r="U382" s="11">
        <v>1.54E-2</v>
      </c>
      <c r="V382" s="11"/>
      <c r="W382" s="11"/>
      <c r="X382" s="11"/>
      <c r="Y382" s="11"/>
    </row>
    <row r="383" spans="17:25" x14ac:dyDescent="0.35">
      <c r="Q383" s="12" t="s">
        <v>151</v>
      </c>
      <c r="R383" s="11">
        <v>-4296</v>
      </c>
      <c r="S383" s="11" t="s">
        <v>127</v>
      </c>
      <c r="T383" s="11">
        <v>4.0000000000000002E-4</v>
      </c>
      <c r="U383" s="11" t="s">
        <v>128</v>
      </c>
      <c r="V383" s="11"/>
      <c r="W383" s="11"/>
      <c r="X383" s="11"/>
      <c r="Y383" s="11"/>
    </row>
    <row r="384" spans="17:25" x14ac:dyDescent="0.35">
      <c r="Q384" s="12" t="s">
        <v>152</v>
      </c>
      <c r="R384" s="11">
        <v>1063</v>
      </c>
      <c r="S384" s="11" t="s">
        <v>127</v>
      </c>
      <c r="T384" s="11">
        <v>5.9999999999999995E-4</v>
      </c>
      <c r="U384" s="11">
        <v>2.0000000000000001E-4</v>
      </c>
      <c r="V384" s="11"/>
      <c r="W384" s="11"/>
      <c r="X384" s="11"/>
      <c r="Y384" s="11"/>
    </row>
    <row r="385" spans="17:25" x14ac:dyDescent="0.35">
      <c r="Q385" s="12" t="s">
        <v>153</v>
      </c>
      <c r="R385" s="11">
        <v>-3146</v>
      </c>
      <c r="S385" s="11" t="s">
        <v>127</v>
      </c>
      <c r="T385" s="11">
        <v>2.3800000000000002E-2</v>
      </c>
      <c r="U385" s="11">
        <v>1.5900000000000001E-2</v>
      </c>
      <c r="V385" s="11"/>
      <c r="W385" s="11"/>
      <c r="X385" s="11"/>
      <c r="Y385" s="11"/>
    </row>
    <row r="386" spans="17:25" x14ac:dyDescent="0.35">
      <c r="Q386" s="12" t="s">
        <v>154</v>
      </c>
      <c r="R386" s="11">
        <v>-479.9</v>
      </c>
      <c r="S386" s="11" t="s">
        <v>127</v>
      </c>
      <c r="T386" s="11">
        <v>4.3900000000000002E-2</v>
      </c>
      <c r="U386" s="11">
        <v>3.2899999999999999E-2</v>
      </c>
      <c r="V386" s="11"/>
      <c r="W386" s="11"/>
      <c r="X386" s="11"/>
      <c r="Y386" s="11"/>
    </row>
    <row r="387" spans="17:25" x14ac:dyDescent="0.35">
      <c r="Q387" s="12" t="s">
        <v>155</v>
      </c>
      <c r="R387" s="11">
        <v>-4450</v>
      </c>
      <c r="S387" s="11" t="s">
        <v>127</v>
      </c>
      <c r="T387" s="11">
        <v>2.8999999999999998E-3</v>
      </c>
      <c r="U387" s="11">
        <v>1.4E-3</v>
      </c>
      <c r="V387" s="11"/>
      <c r="W387" s="11"/>
      <c r="X387" s="11"/>
      <c r="Y387" s="11"/>
    </row>
    <row r="388" spans="17:25" x14ac:dyDescent="0.35">
      <c r="Q388" s="12"/>
      <c r="R388" s="11"/>
      <c r="S388" s="11"/>
      <c r="T388" s="11"/>
      <c r="U388" s="11"/>
      <c r="V388" s="11"/>
      <c r="W388" s="11"/>
      <c r="X388" s="11"/>
      <c r="Y388" s="11"/>
    </row>
    <row r="389" spans="17:25" x14ac:dyDescent="0.35">
      <c r="Q389" s="12" t="s">
        <v>103</v>
      </c>
      <c r="R389" s="11"/>
      <c r="S389" s="11"/>
      <c r="T389" s="11"/>
      <c r="U389" s="11"/>
      <c r="V389" s="11"/>
      <c r="W389" s="11"/>
      <c r="X389" s="11"/>
      <c r="Y389" s="11"/>
    </row>
    <row r="390" spans="17:25" x14ac:dyDescent="0.35">
      <c r="Q390" s="12" t="s">
        <v>144</v>
      </c>
      <c r="R390" s="11">
        <v>2236</v>
      </c>
      <c r="S390" s="11" t="s">
        <v>126</v>
      </c>
      <c r="T390" s="11">
        <v>0.1807</v>
      </c>
      <c r="U390" s="11">
        <v>5.2999999999999999E-2</v>
      </c>
      <c r="V390" s="11"/>
      <c r="W390" s="11"/>
      <c r="X390" s="11"/>
      <c r="Y390" s="11"/>
    </row>
    <row r="391" spans="17:25" x14ac:dyDescent="0.35">
      <c r="Q391" s="12" t="s">
        <v>145</v>
      </c>
      <c r="R391" s="11">
        <v>2093</v>
      </c>
      <c r="S391" s="11" t="s">
        <v>126</v>
      </c>
      <c r="T391" s="11">
        <v>0.1807</v>
      </c>
      <c r="U391" s="11">
        <v>5.9200000000000003E-2</v>
      </c>
      <c r="V391" s="11"/>
      <c r="W391" s="11"/>
      <c r="X391" s="11"/>
      <c r="Y391" s="11"/>
    </row>
    <row r="392" spans="17:25" x14ac:dyDescent="0.35">
      <c r="Q392" s="12" t="s">
        <v>146</v>
      </c>
      <c r="R392" s="11">
        <v>2101</v>
      </c>
      <c r="S392" s="11" t="s">
        <v>126</v>
      </c>
      <c r="T392" s="11">
        <v>0.1807</v>
      </c>
      <c r="U392" s="11">
        <v>5.8599999999999999E-2</v>
      </c>
      <c r="V392" s="11"/>
      <c r="W392" s="11"/>
      <c r="X392" s="11"/>
      <c r="Y392" s="11"/>
    </row>
    <row r="393" spans="17:25" x14ac:dyDescent="0.35">
      <c r="Q393" s="12" t="s">
        <v>147</v>
      </c>
      <c r="R393" s="11">
        <v>832.6</v>
      </c>
      <c r="S393" s="11" t="s">
        <v>126</v>
      </c>
      <c r="T393" s="11">
        <v>0.32090000000000002</v>
      </c>
      <c r="U393" s="11">
        <v>0.29420000000000002</v>
      </c>
      <c r="V393" s="11"/>
      <c r="W393" s="11"/>
      <c r="X393" s="11"/>
      <c r="Y393" s="11"/>
    </row>
    <row r="394" spans="17:25" x14ac:dyDescent="0.35">
      <c r="Q394" s="12" t="s">
        <v>148</v>
      </c>
      <c r="R394" s="11">
        <v>1126</v>
      </c>
      <c r="S394" s="11" t="s">
        <v>126</v>
      </c>
      <c r="T394" s="11">
        <v>0.31630000000000003</v>
      </c>
      <c r="U394" s="11">
        <v>0.1845</v>
      </c>
      <c r="V394" s="11"/>
      <c r="W394" s="11"/>
      <c r="X394" s="11"/>
      <c r="Y394" s="11"/>
    </row>
    <row r="395" spans="17:25" x14ac:dyDescent="0.35">
      <c r="Q395" s="12" t="s">
        <v>149</v>
      </c>
      <c r="R395" s="11">
        <v>835.7</v>
      </c>
      <c r="S395" s="11" t="s">
        <v>126</v>
      </c>
      <c r="T395" s="11">
        <v>0.32090000000000002</v>
      </c>
      <c r="U395" s="11">
        <v>0.27639999999999998</v>
      </c>
      <c r="V395" s="11"/>
      <c r="W395" s="11"/>
      <c r="X395" s="11"/>
      <c r="Y395" s="11"/>
    </row>
    <row r="396" spans="17:25" x14ac:dyDescent="0.35">
      <c r="Q396" s="12" t="s">
        <v>150</v>
      </c>
      <c r="R396" s="11">
        <v>1610</v>
      </c>
      <c r="S396" s="11" t="s">
        <v>126</v>
      </c>
      <c r="T396" s="11">
        <v>0.1807</v>
      </c>
      <c r="U396" s="11">
        <v>9.0399999999999994E-2</v>
      </c>
      <c r="V396" s="11"/>
      <c r="W396" s="11"/>
      <c r="X396" s="11"/>
      <c r="Y396" s="11"/>
    </row>
    <row r="397" spans="17:25" x14ac:dyDescent="0.35">
      <c r="Q397" s="12" t="s">
        <v>151</v>
      </c>
      <c r="R397" s="11">
        <v>916.2</v>
      </c>
      <c r="S397" s="11" t="s">
        <v>126</v>
      </c>
      <c r="T397" s="11">
        <v>0.32090000000000002</v>
      </c>
      <c r="U397" s="11">
        <v>0.2429</v>
      </c>
      <c r="V397" s="11"/>
      <c r="W397" s="11"/>
      <c r="X397" s="11"/>
      <c r="Y397" s="11"/>
    </row>
    <row r="398" spans="17:25" x14ac:dyDescent="0.35">
      <c r="Q398" s="12" t="s">
        <v>152</v>
      </c>
      <c r="R398" s="11">
        <v>1692</v>
      </c>
      <c r="S398" s="11" t="s">
        <v>126</v>
      </c>
      <c r="T398" s="11">
        <v>0.1807</v>
      </c>
      <c r="U398" s="11">
        <v>8.0799999999999997E-2</v>
      </c>
      <c r="V398" s="11"/>
      <c r="W398" s="11"/>
      <c r="X398" s="11"/>
      <c r="Y398" s="11"/>
    </row>
    <row r="399" spans="17:25" x14ac:dyDescent="0.35">
      <c r="Q399" s="12" t="s">
        <v>153</v>
      </c>
      <c r="R399" s="11">
        <v>1195</v>
      </c>
      <c r="S399" s="11" t="s">
        <v>126</v>
      </c>
      <c r="T399" s="11">
        <v>0.32179999999999997</v>
      </c>
      <c r="U399" s="11">
        <v>0.32179999999999997</v>
      </c>
      <c r="V399" s="11"/>
      <c r="W399" s="11"/>
      <c r="X399" s="11"/>
      <c r="Y399" s="11"/>
    </row>
    <row r="400" spans="17:25" x14ac:dyDescent="0.35">
      <c r="Q400" s="12" t="s">
        <v>154</v>
      </c>
      <c r="R400" s="11">
        <v>1002</v>
      </c>
      <c r="S400" s="11" t="s">
        <v>126</v>
      </c>
      <c r="T400" s="11">
        <v>0.31809999999999999</v>
      </c>
      <c r="U400" s="11">
        <v>0.21210000000000001</v>
      </c>
      <c r="V400" s="11"/>
      <c r="W400" s="11"/>
      <c r="X400" s="11"/>
      <c r="Y400" s="11"/>
    </row>
    <row r="401" spans="17:25" x14ac:dyDescent="0.35">
      <c r="Q401" s="12" t="s">
        <v>155</v>
      </c>
      <c r="R401" s="11">
        <v>1687</v>
      </c>
      <c r="S401" s="11" t="s">
        <v>126</v>
      </c>
      <c r="T401" s="11">
        <v>0.1807</v>
      </c>
      <c r="U401" s="11">
        <v>7.9799999999999996E-2</v>
      </c>
      <c r="V401" s="11"/>
      <c r="W401" s="11"/>
      <c r="X401" s="11"/>
      <c r="Y401" s="11"/>
    </row>
    <row r="402" spans="17:25" x14ac:dyDescent="0.35">
      <c r="Q402" s="12"/>
      <c r="R402" s="11"/>
      <c r="S402" s="11"/>
      <c r="T402" s="11"/>
      <c r="U402" s="11"/>
      <c r="V402" s="11"/>
      <c r="W402" s="11"/>
      <c r="X402" s="11"/>
      <c r="Y402" s="11"/>
    </row>
    <row r="403" spans="17:25" x14ac:dyDescent="0.35">
      <c r="Q403" s="12"/>
      <c r="R403" s="11"/>
      <c r="S403" s="11"/>
      <c r="T403" s="11"/>
      <c r="U403" s="11"/>
      <c r="V403" s="11"/>
      <c r="W403" s="11"/>
      <c r="X403" s="11"/>
      <c r="Y403" s="11"/>
    </row>
    <row r="404" spans="17:25" x14ac:dyDescent="0.35">
      <c r="Q404" s="12"/>
      <c r="R404" s="11"/>
      <c r="S404" s="11"/>
      <c r="T404" s="11"/>
      <c r="U404" s="11"/>
      <c r="V404" s="11"/>
      <c r="W404" s="11"/>
      <c r="X404" s="11"/>
      <c r="Y404" s="11"/>
    </row>
    <row r="405" spans="17:25" x14ac:dyDescent="0.35">
      <c r="Q405" s="12"/>
      <c r="R405" s="11"/>
      <c r="S405" s="11"/>
      <c r="T405" s="11"/>
      <c r="U405" s="11"/>
      <c r="V405" s="11"/>
      <c r="W405" s="11"/>
      <c r="X405" s="11"/>
      <c r="Y405" s="11"/>
    </row>
    <row r="406" spans="17:25" x14ac:dyDescent="0.35">
      <c r="Q406" s="12"/>
      <c r="R406" s="11"/>
      <c r="S406" s="11"/>
      <c r="T406" s="11"/>
      <c r="U406" s="11"/>
      <c r="V406" s="11"/>
      <c r="W406" s="11"/>
      <c r="X406" s="11"/>
      <c r="Y406" s="11"/>
    </row>
    <row r="407" spans="17:25" x14ac:dyDescent="0.35">
      <c r="Q407" s="12"/>
      <c r="R407" s="11"/>
      <c r="S407" s="11"/>
      <c r="T407" s="11"/>
      <c r="U407" s="11"/>
      <c r="V407" s="11"/>
      <c r="W407" s="11"/>
      <c r="X407" s="11"/>
      <c r="Y407" s="11"/>
    </row>
    <row r="408" spans="17:25" x14ac:dyDescent="0.35">
      <c r="Q408" s="12"/>
      <c r="R408" s="11"/>
      <c r="S408" s="11"/>
      <c r="T408" s="11"/>
      <c r="U408" s="11"/>
      <c r="V408" s="11"/>
      <c r="W408" s="11"/>
      <c r="X408" s="11"/>
      <c r="Y408" s="11"/>
    </row>
    <row r="409" spans="17:25" x14ac:dyDescent="0.35">
      <c r="Q409" s="12"/>
      <c r="R409" s="11"/>
      <c r="S409" s="11"/>
      <c r="T409" s="11"/>
      <c r="U409" s="11"/>
      <c r="V409" s="11"/>
      <c r="W409" s="11"/>
      <c r="X409" s="11"/>
      <c r="Y409" s="11"/>
    </row>
    <row r="410" spans="17:25" x14ac:dyDescent="0.35">
      <c r="Q410" s="12"/>
      <c r="R410" s="11"/>
      <c r="S410" s="11"/>
      <c r="T410" s="11"/>
      <c r="U410" s="11"/>
      <c r="V410" s="11"/>
      <c r="W410" s="11"/>
      <c r="X410" s="11"/>
      <c r="Y410" s="11"/>
    </row>
    <row r="411" spans="17:25" x14ac:dyDescent="0.35">
      <c r="Q411" s="12"/>
      <c r="R411" s="11"/>
      <c r="S411" s="11"/>
      <c r="T411" s="11"/>
      <c r="U411" s="11"/>
      <c r="V411" s="11"/>
      <c r="W411" s="11"/>
      <c r="X411" s="11"/>
      <c r="Y411" s="11"/>
    </row>
    <row r="412" spans="17:25" x14ac:dyDescent="0.35">
      <c r="Q412" s="12"/>
      <c r="R412" s="11"/>
      <c r="S412" s="11"/>
      <c r="T412" s="11"/>
      <c r="U412" s="11"/>
      <c r="V412" s="11"/>
      <c r="W412" s="11"/>
      <c r="X412" s="11"/>
      <c r="Y412" s="11"/>
    </row>
    <row r="413" spans="17:25" x14ac:dyDescent="0.35">
      <c r="Q413" s="12"/>
      <c r="R413" s="11"/>
      <c r="S413" s="11"/>
      <c r="T413" s="11"/>
      <c r="U413" s="11"/>
      <c r="V413" s="11"/>
      <c r="W413" s="11"/>
      <c r="X413" s="11"/>
      <c r="Y413" s="11"/>
    </row>
    <row r="414" spans="17:25" x14ac:dyDescent="0.35">
      <c r="Q414" s="12"/>
      <c r="R414" s="11"/>
      <c r="S414" s="11"/>
      <c r="T414" s="11"/>
      <c r="U414" s="11"/>
      <c r="V414" s="11"/>
      <c r="W414" s="11"/>
      <c r="X414" s="11"/>
      <c r="Y414" s="11"/>
    </row>
    <row r="415" spans="17:25" x14ac:dyDescent="0.35">
      <c r="Q415" s="12"/>
      <c r="R415" s="11"/>
      <c r="S415" s="11"/>
      <c r="T415" s="11"/>
      <c r="U415" s="11"/>
      <c r="V415" s="11"/>
      <c r="W415" s="11"/>
      <c r="X415" s="11"/>
      <c r="Y415" s="11"/>
    </row>
    <row r="416" spans="17:25" x14ac:dyDescent="0.35">
      <c r="Q416" s="12"/>
      <c r="R416" s="11"/>
      <c r="S416" s="11"/>
      <c r="T416" s="11"/>
      <c r="U416" s="11"/>
      <c r="V416" s="11"/>
      <c r="W416" s="11"/>
      <c r="X416" s="11"/>
      <c r="Y416" s="11"/>
    </row>
    <row r="417" spans="17:25" x14ac:dyDescent="0.35">
      <c r="Q417" s="12"/>
      <c r="R417" s="11"/>
      <c r="S417" s="11"/>
      <c r="T417" s="11"/>
      <c r="U417" s="11"/>
      <c r="V417" s="11"/>
      <c r="W417" s="11"/>
      <c r="X417" s="11"/>
      <c r="Y417" s="11"/>
    </row>
    <row r="418" spans="17:25" x14ac:dyDescent="0.35">
      <c r="Q418" s="12"/>
      <c r="R418" s="11"/>
      <c r="S418" s="11"/>
      <c r="T418" s="11"/>
      <c r="U418" s="11"/>
      <c r="V418" s="11"/>
      <c r="W418" s="11"/>
      <c r="X418" s="11"/>
      <c r="Y418" s="11"/>
    </row>
    <row r="419" spans="17:25" x14ac:dyDescent="0.35">
      <c r="Q419" s="12"/>
      <c r="R419" s="11"/>
      <c r="S419" s="11"/>
      <c r="T419" s="11"/>
      <c r="U419" s="11"/>
      <c r="V419" s="11"/>
      <c r="W419" s="11"/>
      <c r="X419" s="11"/>
      <c r="Y419" s="11"/>
    </row>
    <row r="420" spans="17:25" x14ac:dyDescent="0.35">
      <c r="Q420" s="12"/>
      <c r="R420" s="11"/>
      <c r="S420" s="11"/>
      <c r="T420" s="11"/>
      <c r="U420" s="11"/>
      <c r="V420" s="11"/>
      <c r="W420" s="11"/>
      <c r="X420" s="11"/>
      <c r="Y420" s="11"/>
    </row>
    <row r="421" spans="17:25" x14ac:dyDescent="0.35">
      <c r="Q421" s="12"/>
      <c r="R421" s="11"/>
      <c r="S421" s="11"/>
      <c r="T421" s="11"/>
      <c r="U421" s="11"/>
      <c r="V421" s="11"/>
      <c r="W421" s="11"/>
      <c r="X421" s="11"/>
      <c r="Y421" s="11"/>
    </row>
    <row r="422" spans="17:25" x14ac:dyDescent="0.35">
      <c r="Q422" s="12"/>
      <c r="R422" s="11"/>
      <c r="S422" s="11"/>
      <c r="T422" s="11"/>
      <c r="U422" s="11"/>
      <c r="V422" s="11"/>
      <c r="W422" s="11"/>
      <c r="X422" s="11"/>
      <c r="Y422" s="11"/>
    </row>
    <row r="423" spans="17:25" x14ac:dyDescent="0.35">
      <c r="Q423" s="12"/>
      <c r="R423" s="11"/>
      <c r="S423" s="11"/>
      <c r="T423" s="11"/>
      <c r="U423" s="11"/>
      <c r="V423" s="11"/>
      <c r="W423" s="11"/>
      <c r="X423" s="11"/>
      <c r="Y423" s="11"/>
    </row>
    <row r="424" spans="17:25" x14ac:dyDescent="0.35">
      <c r="Q424" s="12"/>
      <c r="R424" s="11"/>
      <c r="S424" s="11"/>
      <c r="T424" s="11"/>
      <c r="U424" s="11"/>
      <c r="V424" s="11"/>
      <c r="W424" s="11"/>
      <c r="X424" s="11"/>
      <c r="Y424" s="11"/>
    </row>
    <row r="425" spans="17:25" x14ac:dyDescent="0.35">
      <c r="Q425" s="12"/>
      <c r="R425" s="11"/>
      <c r="S425" s="11"/>
      <c r="T425" s="11"/>
      <c r="U425" s="11"/>
      <c r="V425" s="11"/>
      <c r="W425" s="11"/>
      <c r="X425" s="11"/>
      <c r="Y425" s="11"/>
    </row>
    <row r="426" spans="17:25" x14ac:dyDescent="0.35">
      <c r="Q426" s="12"/>
      <c r="R426" s="11"/>
      <c r="S426" s="11"/>
      <c r="T426" s="11"/>
      <c r="U426" s="11"/>
      <c r="V426" s="11"/>
      <c r="W426" s="11"/>
      <c r="X426" s="11"/>
      <c r="Y426" s="11"/>
    </row>
    <row r="427" spans="17:25" x14ac:dyDescent="0.35">
      <c r="Q427" s="12"/>
      <c r="R427" s="11"/>
      <c r="S427" s="11"/>
      <c r="T427" s="11"/>
      <c r="U427" s="11"/>
      <c r="V427" s="11"/>
      <c r="W427" s="11"/>
      <c r="X427" s="11"/>
      <c r="Y427" s="11"/>
    </row>
    <row r="428" spans="17:25" x14ac:dyDescent="0.35">
      <c r="Q428" s="12"/>
      <c r="R428" s="11"/>
      <c r="S428" s="11"/>
      <c r="T428" s="11"/>
      <c r="U428" s="11"/>
      <c r="V428" s="11"/>
      <c r="W428" s="11"/>
      <c r="X428" s="11"/>
      <c r="Y428" s="11"/>
    </row>
    <row r="429" spans="17:25" x14ac:dyDescent="0.35">
      <c r="Q429" s="12"/>
      <c r="R429" s="11"/>
      <c r="S429" s="11"/>
      <c r="T429" s="11"/>
      <c r="U429" s="11"/>
      <c r="V429" s="11"/>
      <c r="W429" s="11"/>
      <c r="X429" s="11"/>
      <c r="Y429" s="11"/>
    </row>
    <row r="430" spans="17:25" x14ac:dyDescent="0.35">
      <c r="Q430" s="12"/>
      <c r="R430" s="11"/>
      <c r="S430" s="11"/>
      <c r="T430" s="11"/>
      <c r="U430" s="11"/>
      <c r="V430" s="11"/>
      <c r="W430" s="11"/>
      <c r="X430" s="11"/>
      <c r="Y430" s="11"/>
    </row>
    <row r="431" spans="17:25" x14ac:dyDescent="0.35">
      <c r="Q431" s="12"/>
      <c r="R431" s="11"/>
      <c r="S431" s="11"/>
      <c r="T431" s="11"/>
      <c r="U431" s="11"/>
      <c r="V431" s="11"/>
      <c r="W431" s="11"/>
      <c r="X431" s="11"/>
      <c r="Y431" s="11"/>
    </row>
    <row r="432" spans="17:25" x14ac:dyDescent="0.35">
      <c r="Q432" s="12"/>
      <c r="R432" s="11"/>
      <c r="S432" s="11"/>
      <c r="T432" s="11"/>
      <c r="U432" s="11"/>
      <c r="V432" s="11"/>
      <c r="W432" s="11"/>
      <c r="X432" s="11"/>
      <c r="Y432" s="11"/>
    </row>
    <row r="433" spans="17:25" x14ac:dyDescent="0.35">
      <c r="Q433" s="12"/>
      <c r="R433" s="11"/>
      <c r="S433" s="11"/>
      <c r="T433" s="11"/>
      <c r="U433" s="11"/>
      <c r="V433" s="11"/>
      <c r="W433" s="11"/>
      <c r="X433" s="11"/>
      <c r="Y433" s="11"/>
    </row>
    <row r="434" spans="17:25" x14ac:dyDescent="0.35">
      <c r="Q434" s="12"/>
      <c r="R434" s="11"/>
      <c r="S434" s="11"/>
      <c r="T434" s="11"/>
      <c r="U434" s="11"/>
      <c r="V434" s="11"/>
      <c r="W434" s="11"/>
      <c r="X434" s="11"/>
      <c r="Y434" s="11"/>
    </row>
    <row r="435" spans="17:25" x14ac:dyDescent="0.35">
      <c r="Q435" s="12"/>
      <c r="R435" s="11"/>
      <c r="S435" s="11"/>
      <c r="T435" s="11"/>
      <c r="U435" s="11"/>
      <c r="V435" s="11"/>
      <c r="W435" s="11"/>
      <c r="X435" s="11"/>
      <c r="Y435" s="11"/>
    </row>
    <row r="436" spans="17:25" x14ac:dyDescent="0.35">
      <c r="Q436" s="12"/>
      <c r="R436" s="11"/>
      <c r="S436" s="11"/>
      <c r="T436" s="11"/>
      <c r="U436" s="11"/>
      <c r="V436" s="11"/>
      <c r="W436" s="11"/>
      <c r="X436" s="11"/>
      <c r="Y436" s="11"/>
    </row>
    <row r="437" spans="17:25" x14ac:dyDescent="0.35">
      <c r="Q437" s="12"/>
      <c r="R437" s="11"/>
      <c r="S437" s="11"/>
      <c r="T437" s="11"/>
      <c r="U437" s="11"/>
      <c r="V437" s="11"/>
      <c r="W437" s="11"/>
      <c r="X437" s="11"/>
      <c r="Y437" s="11"/>
    </row>
    <row r="438" spans="17:25" x14ac:dyDescent="0.35">
      <c r="Q438" s="12"/>
      <c r="R438" s="11"/>
      <c r="S438" s="11"/>
      <c r="T438" s="11"/>
      <c r="U438" s="11"/>
      <c r="V438" s="11"/>
      <c r="W438" s="11"/>
      <c r="X438" s="11"/>
      <c r="Y438" s="11"/>
    </row>
    <row r="439" spans="17:25" x14ac:dyDescent="0.35">
      <c r="Q439" s="12"/>
      <c r="R439" s="11"/>
      <c r="S439" s="11"/>
      <c r="T439" s="11"/>
      <c r="U439" s="11"/>
      <c r="V439" s="11"/>
      <c r="W439" s="11"/>
      <c r="X439" s="11"/>
      <c r="Y439" s="11"/>
    </row>
    <row r="440" spans="17:25" x14ac:dyDescent="0.35">
      <c r="Q440" s="12"/>
      <c r="R440" s="11"/>
      <c r="S440" s="11"/>
      <c r="T440" s="11"/>
      <c r="U440" s="11"/>
      <c r="V440" s="11"/>
      <c r="W440" s="11"/>
      <c r="X440" s="11"/>
      <c r="Y440" s="11"/>
    </row>
    <row r="441" spans="17:25" x14ac:dyDescent="0.35">
      <c r="Q441" s="12"/>
      <c r="R441" s="11"/>
      <c r="S441" s="11"/>
      <c r="T441" s="11"/>
      <c r="U441" s="11"/>
      <c r="V441" s="11"/>
      <c r="W441" s="11"/>
      <c r="X441" s="11"/>
      <c r="Y441" s="11"/>
    </row>
    <row r="442" spans="17:25" x14ac:dyDescent="0.35">
      <c r="Q442" s="12"/>
      <c r="R442" s="11"/>
      <c r="S442" s="11"/>
      <c r="T442" s="11"/>
      <c r="U442" s="11"/>
      <c r="V442" s="11"/>
      <c r="W442" s="11"/>
      <c r="X442" s="11"/>
      <c r="Y442" s="11"/>
    </row>
    <row r="443" spans="17:25" x14ac:dyDescent="0.35">
      <c r="Q443" s="12"/>
      <c r="R443" s="11"/>
      <c r="S443" s="11"/>
      <c r="T443" s="11"/>
      <c r="U443" s="11"/>
      <c r="V443" s="11"/>
      <c r="W443" s="11"/>
      <c r="X443" s="11"/>
      <c r="Y443" s="11"/>
    </row>
    <row r="444" spans="17:25" x14ac:dyDescent="0.35">
      <c r="Q444" s="12"/>
      <c r="R444" s="11"/>
      <c r="S444" s="11"/>
      <c r="T444" s="11"/>
      <c r="U444" s="11"/>
      <c r="V444" s="11"/>
      <c r="W444" s="11"/>
      <c r="X444" s="11"/>
      <c r="Y444" s="11"/>
    </row>
    <row r="445" spans="17:25" x14ac:dyDescent="0.35">
      <c r="Q445" s="12"/>
      <c r="R445" s="11"/>
      <c r="S445" s="11"/>
      <c r="T445" s="11"/>
      <c r="U445" s="11"/>
      <c r="V445" s="11"/>
      <c r="W445" s="11"/>
      <c r="X445" s="11"/>
      <c r="Y445" s="11"/>
    </row>
    <row r="446" spans="17:25" x14ac:dyDescent="0.35">
      <c r="Q446" s="12"/>
      <c r="R446" s="11"/>
      <c r="S446" s="11"/>
      <c r="T446" s="11"/>
      <c r="U446" s="11"/>
      <c r="V446" s="11"/>
      <c r="W446" s="11"/>
      <c r="X446" s="11"/>
      <c r="Y446" s="11"/>
    </row>
    <row r="447" spans="17:25" x14ac:dyDescent="0.35">
      <c r="Q447" s="12"/>
      <c r="R447" s="11"/>
      <c r="S447" s="11"/>
      <c r="T447" s="11"/>
      <c r="U447" s="11"/>
      <c r="V447" s="11"/>
      <c r="W447" s="11"/>
      <c r="X447" s="11"/>
      <c r="Y447" s="11"/>
    </row>
    <row r="448" spans="17:25" x14ac:dyDescent="0.35">
      <c r="Q448" s="12"/>
      <c r="R448" s="11"/>
      <c r="S448" s="11"/>
      <c r="T448" s="11"/>
      <c r="U448" s="11"/>
      <c r="V448" s="11"/>
      <c r="W448" s="11"/>
      <c r="X448" s="11"/>
      <c r="Y448" s="11"/>
    </row>
    <row r="449" spans="17:25" x14ac:dyDescent="0.35">
      <c r="Q449" s="12"/>
      <c r="R449" s="11"/>
      <c r="S449" s="11"/>
      <c r="T449" s="11"/>
      <c r="U449" s="11"/>
      <c r="V449" s="11"/>
      <c r="W449" s="11"/>
      <c r="X449" s="11"/>
      <c r="Y449" s="11"/>
    </row>
    <row r="450" spans="17:25" x14ac:dyDescent="0.35">
      <c r="Q450" s="12"/>
      <c r="R450" s="11"/>
      <c r="S450" s="11"/>
      <c r="T450" s="11"/>
      <c r="U450" s="11"/>
      <c r="V450" s="11"/>
      <c r="W450" s="11"/>
      <c r="X450" s="11"/>
      <c r="Y450" s="11"/>
    </row>
    <row r="451" spans="17:25" x14ac:dyDescent="0.35">
      <c r="Q451" s="12"/>
      <c r="R451" s="11"/>
      <c r="S451" s="11"/>
      <c r="T451" s="11"/>
      <c r="U451" s="11"/>
      <c r="V451" s="11"/>
      <c r="W451" s="11"/>
      <c r="X451" s="11"/>
      <c r="Y451" s="11"/>
    </row>
    <row r="452" spans="17:25" x14ac:dyDescent="0.35">
      <c r="Q452" s="12"/>
      <c r="R452" s="11"/>
      <c r="S452" s="11"/>
      <c r="T452" s="11"/>
      <c r="U452" s="11"/>
      <c r="V452" s="11"/>
      <c r="W452" s="11"/>
      <c r="X452" s="11"/>
      <c r="Y452" s="11"/>
    </row>
    <row r="453" spans="17:25" x14ac:dyDescent="0.35">
      <c r="Q453" s="12"/>
      <c r="R453" s="11"/>
      <c r="S453" s="11"/>
      <c r="T453" s="11"/>
      <c r="U453" s="11"/>
      <c r="V453" s="11"/>
      <c r="W453" s="11"/>
      <c r="X453" s="11"/>
      <c r="Y453" s="11"/>
    </row>
    <row r="454" spans="17:25" x14ac:dyDescent="0.35">
      <c r="Q454" s="12"/>
      <c r="R454" s="11"/>
      <c r="S454" s="11"/>
      <c r="T454" s="11"/>
      <c r="U454" s="11"/>
      <c r="V454" s="11"/>
      <c r="W454" s="11"/>
      <c r="X454" s="11"/>
      <c r="Y454" s="11"/>
    </row>
    <row r="455" spans="17:25" x14ac:dyDescent="0.35">
      <c r="Q455" s="12"/>
      <c r="R455" s="11"/>
      <c r="S455" s="11"/>
      <c r="T455" s="11"/>
      <c r="U455" s="11"/>
      <c r="V455" s="11"/>
      <c r="W455" s="11"/>
      <c r="X455" s="11"/>
      <c r="Y455" s="11"/>
    </row>
    <row r="456" spans="17:25" x14ac:dyDescent="0.35">
      <c r="Q456" s="12"/>
      <c r="R456" s="11"/>
      <c r="S456" s="11"/>
      <c r="T456" s="11"/>
      <c r="U456" s="11"/>
      <c r="V456" s="11"/>
      <c r="W456" s="11"/>
      <c r="X456" s="11"/>
      <c r="Y456" s="11"/>
    </row>
    <row r="457" spans="17:25" x14ac:dyDescent="0.35">
      <c r="Q457" s="12"/>
      <c r="R457" s="11"/>
      <c r="S457" s="11"/>
      <c r="T457" s="11"/>
      <c r="U457" s="11"/>
      <c r="V457" s="11"/>
      <c r="W457" s="11"/>
      <c r="X457" s="11"/>
      <c r="Y457" s="11"/>
    </row>
    <row r="458" spans="17:25" x14ac:dyDescent="0.35">
      <c r="Q458" s="12"/>
      <c r="R458" s="11"/>
      <c r="S458" s="11"/>
      <c r="T458" s="11"/>
      <c r="U458" s="11"/>
      <c r="V458" s="11"/>
      <c r="W458" s="11"/>
      <c r="X458" s="11"/>
      <c r="Y458" s="11"/>
    </row>
    <row r="459" spans="17:25" x14ac:dyDescent="0.35">
      <c r="Q459" s="12"/>
      <c r="R459" s="11"/>
      <c r="S459" s="11"/>
      <c r="T459" s="11"/>
      <c r="U459" s="11"/>
      <c r="V459" s="11"/>
      <c r="W459" s="11"/>
      <c r="X459" s="11"/>
      <c r="Y459" s="11"/>
    </row>
    <row r="460" spans="17:25" x14ac:dyDescent="0.35">
      <c r="Q460" s="12"/>
      <c r="R460" s="11"/>
      <c r="S460" s="11"/>
      <c r="T460" s="11"/>
      <c r="U460" s="11"/>
      <c r="V460" s="11"/>
      <c r="W460" s="11"/>
      <c r="X460" s="11"/>
      <c r="Y460" s="11"/>
    </row>
    <row r="461" spans="17:25" x14ac:dyDescent="0.35">
      <c r="Q461" s="12"/>
      <c r="R461" s="11"/>
      <c r="S461" s="11"/>
      <c r="T461" s="11"/>
      <c r="U461" s="11"/>
      <c r="V461" s="11"/>
      <c r="W461" s="11"/>
      <c r="X461" s="11"/>
      <c r="Y461" s="11"/>
    </row>
    <row r="462" spans="17:25" x14ac:dyDescent="0.35">
      <c r="Q462" s="12"/>
      <c r="R462" s="11"/>
      <c r="S462" s="11"/>
      <c r="T462" s="11"/>
      <c r="U462" s="11"/>
      <c r="V462" s="11"/>
      <c r="W462" s="11"/>
      <c r="X462" s="11"/>
      <c r="Y462" s="11"/>
    </row>
    <row r="463" spans="17:25" x14ac:dyDescent="0.35">
      <c r="Q463" s="12"/>
      <c r="R463" s="11"/>
      <c r="S463" s="11"/>
      <c r="T463" s="11"/>
      <c r="U463" s="11"/>
      <c r="V463" s="11"/>
      <c r="W463" s="11"/>
      <c r="X463" s="11"/>
      <c r="Y463" s="11"/>
    </row>
    <row r="464" spans="17:25" x14ac:dyDescent="0.35">
      <c r="Q464" s="12"/>
      <c r="R464" s="11"/>
      <c r="S464" s="11"/>
      <c r="T464" s="11"/>
      <c r="U464" s="11"/>
      <c r="V464" s="11"/>
      <c r="W464" s="11"/>
      <c r="X464" s="11"/>
      <c r="Y464" s="11"/>
    </row>
    <row r="465" spans="17:25" x14ac:dyDescent="0.35">
      <c r="Q465" s="12"/>
      <c r="R465" s="11"/>
      <c r="S465" s="11"/>
      <c r="T465" s="11"/>
      <c r="U465" s="11"/>
      <c r="V465" s="11"/>
      <c r="W465" s="11"/>
      <c r="X465" s="11"/>
      <c r="Y465" s="11"/>
    </row>
    <row r="466" spans="17:25" x14ac:dyDescent="0.35">
      <c r="Q466" s="12"/>
      <c r="R466" s="11"/>
      <c r="S466" s="11"/>
      <c r="T466" s="11"/>
      <c r="U466" s="11"/>
      <c r="V466" s="11"/>
      <c r="W466" s="11"/>
      <c r="X466" s="11"/>
      <c r="Y466" s="11"/>
    </row>
    <row r="467" spans="17:25" x14ac:dyDescent="0.35">
      <c r="Q467" s="12"/>
      <c r="R467" s="11"/>
      <c r="S467" s="11"/>
      <c r="T467" s="11"/>
      <c r="U467" s="11"/>
      <c r="V467" s="11"/>
      <c r="W467" s="11"/>
      <c r="X467" s="11"/>
      <c r="Y467" s="11"/>
    </row>
    <row r="468" spans="17:25" x14ac:dyDescent="0.35">
      <c r="Q468" s="12"/>
      <c r="R468" s="11"/>
      <c r="S468" s="11"/>
      <c r="T468" s="11"/>
      <c r="U468" s="11"/>
      <c r="V468" s="11"/>
      <c r="W468" s="11"/>
      <c r="X468" s="11"/>
      <c r="Y468" s="11"/>
    </row>
    <row r="469" spans="17:25" x14ac:dyDescent="0.35">
      <c r="Q469" s="12"/>
      <c r="R469" s="11"/>
      <c r="S469" s="11"/>
      <c r="T469" s="11"/>
      <c r="U469" s="11"/>
      <c r="V469" s="11"/>
      <c r="W469" s="11"/>
      <c r="X469" s="11"/>
      <c r="Y469" s="11"/>
    </row>
    <row r="470" spans="17:25" x14ac:dyDescent="0.35">
      <c r="Q470" s="12"/>
      <c r="R470" s="11"/>
      <c r="S470" s="11"/>
      <c r="T470" s="11"/>
      <c r="U470" s="11"/>
      <c r="V470" s="11"/>
      <c r="W470" s="11"/>
      <c r="X470" s="11"/>
      <c r="Y470" s="11"/>
    </row>
    <row r="471" spans="17:25" x14ac:dyDescent="0.35">
      <c r="Q471" s="12"/>
      <c r="R471" s="11"/>
      <c r="S471" s="11"/>
      <c r="T471" s="11"/>
      <c r="U471" s="11"/>
      <c r="V471" s="11"/>
      <c r="W471" s="11"/>
      <c r="X471" s="11"/>
      <c r="Y471" s="11"/>
    </row>
    <row r="472" spans="17:25" x14ac:dyDescent="0.35">
      <c r="Q472" s="12"/>
      <c r="R472" s="11"/>
      <c r="S472" s="11"/>
      <c r="T472" s="11"/>
      <c r="U472" s="11"/>
      <c r="V472" s="11"/>
      <c r="W472" s="11"/>
      <c r="X472" s="11"/>
      <c r="Y472" s="11"/>
    </row>
    <row r="473" spans="17:25" x14ac:dyDescent="0.35">
      <c r="Q473" s="12"/>
      <c r="R473" s="11"/>
      <c r="S473" s="11"/>
      <c r="T473" s="11"/>
      <c r="U473" s="11"/>
      <c r="V473" s="11"/>
      <c r="W473" s="11"/>
      <c r="X473" s="11"/>
      <c r="Y473" s="11"/>
    </row>
    <row r="474" spans="17:25" x14ac:dyDescent="0.35">
      <c r="Q474" s="12"/>
      <c r="R474" s="11"/>
      <c r="S474" s="11"/>
      <c r="T474" s="11"/>
      <c r="U474" s="11"/>
      <c r="V474" s="11"/>
      <c r="W474" s="11"/>
      <c r="X474" s="11"/>
      <c r="Y474" s="11"/>
    </row>
    <row r="475" spans="17:25" x14ac:dyDescent="0.35">
      <c r="Q475" s="12"/>
      <c r="R475" s="11"/>
      <c r="S475" s="11"/>
      <c r="T475" s="11"/>
      <c r="U475" s="11"/>
      <c r="V475" s="11"/>
      <c r="W475" s="11"/>
      <c r="X475" s="11"/>
      <c r="Y475" s="11"/>
    </row>
    <row r="476" spans="17:25" x14ac:dyDescent="0.35">
      <c r="Q476" s="12"/>
      <c r="R476" s="11"/>
      <c r="S476" s="11"/>
      <c r="T476" s="11"/>
      <c r="U476" s="11"/>
      <c r="V476" s="11"/>
      <c r="W476" s="11"/>
      <c r="X476" s="11"/>
      <c r="Y476" s="11"/>
    </row>
    <row r="477" spans="17:25" x14ac:dyDescent="0.35">
      <c r="Q477" s="12"/>
      <c r="R477" s="11"/>
      <c r="S477" s="11"/>
      <c r="T477" s="11"/>
      <c r="U477" s="11"/>
      <c r="V477" s="11"/>
      <c r="W477" s="11"/>
      <c r="X477" s="11"/>
      <c r="Y477" s="11"/>
    </row>
    <row r="478" spans="17:25" x14ac:dyDescent="0.35">
      <c r="Q478" s="12"/>
      <c r="R478" s="11"/>
      <c r="S478" s="11"/>
      <c r="T478" s="11"/>
      <c r="U478" s="11"/>
      <c r="V478" s="11"/>
      <c r="W478" s="11"/>
      <c r="X478" s="11"/>
      <c r="Y478" s="11"/>
    </row>
    <row r="479" spans="17:25" x14ac:dyDescent="0.35">
      <c r="Q479" s="12"/>
      <c r="R479" s="11"/>
      <c r="S479" s="11"/>
      <c r="T479" s="11"/>
      <c r="U479" s="11"/>
      <c r="V479" s="11"/>
      <c r="W479" s="11"/>
      <c r="X479" s="11"/>
      <c r="Y479" s="11"/>
    </row>
    <row r="480" spans="17:25" x14ac:dyDescent="0.35">
      <c r="Q480" s="12"/>
      <c r="R480" s="11"/>
      <c r="S480" s="11"/>
      <c r="T480" s="11"/>
      <c r="U480" s="11"/>
      <c r="V480" s="11"/>
      <c r="W480" s="11"/>
      <c r="X480" s="11"/>
      <c r="Y480" s="11"/>
    </row>
    <row r="481" spans="17:25" x14ac:dyDescent="0.35">
      <c r="Q481" s="12"/>
      <c r="R481" s="11"/>
      <c r="S481" s="11"/>
      <c r="T481" s="11"/>
      <c r="U481" s="11"/>
      <c r="V481" s="11"/>
      <c r="W481" s="11"/>
      <c r="X481" s="11"/>
      <c r="Y481" s="11"/>
    </row>
    <row r="482" spans="17:25" x14ac:dyDescent="0.35">
      <c r="Q482" s="12"/>
      <c r="R482" s="11"/>
      <c r="S482" s="11"/>
      <c r="T482" s="11"/>
      <c r="U482" s="11"/>
      <c r="V482" s="11"/>
      <c r="W482" s="11"/>
      <c r="X482" s="11"/>
      <c r="Y482" s="11"/>
    </row>
    <row r="483" spans="17:25" x14ac:dyDescent="0.35">
      <c r="Q483" s="12"/>
      <c r="R483" s="11"/>
      <c r="S483" s="11"/>
      <c r="T483" s="11"/>
      <c r="U483" s="11"/>
      <c r="V483" s="11"/>
      <c r="W483" s="11"/>
      <c r="X483" s="11"/>
      <c r="Y483" s="11"/>
    </row>
    <row r="484" spans="17:25" x14ac:dyDescent="0.35">
      <c r="Q484" s="12"/>
      <c r="R484" s="11"/>
      <c r="S484" s="11"/>
      <c r="T484" s="11"/>
      <c r="U484" s="11"/>
      <c r="V484" s="11"/>
      <c r="W484" s="11"/>
      <c r="X484" s="11"/>
      <c r="Y484" s="11"/>
    </row>
    <row r="485" spans="17:25" x14ac:dyDescent="0.35">
      <c r="Q485" s="12"/>
      <c r="R485" s="11"/>
      <c r="S485" s="11"/>
      <c r="T485" s="11"/>
      <c r="U485" s="11"/>
      <c r="V485" s="11"/>
      <c r="W485" s="11"/>
      <c r="X485" s="11"/>
      <c r="Y485" s="11"/>
    </row>
    <row r="486" spans="17:25" x14ac:dyDescent="0.35">
      <c r="Q486" s="12"/>
      <c r="R486" s="11"/>
      <c r="S486" s="11"/>
      <c r="T486" s="11"/>
      <c r="U486" s="11"/>
      <c r="V486" s="11"/>
      <c r="W486" s="11"/>
      <c r="X486" s="11"/>
      <c r="Y486" s="11"/>
    </row>
    <row r="487" spans="17:25" x14ac:dyDescent="0.35">
      <c r="Q487" s="12"/>
      <c r="R487" s="11"/>
      <c r="S487" s="11"/>
      <c r="T487" s="11"/>
      <c r="U487" s="11"/>
      <c r="V487" s="11"/>
      <c r="W487" s="11"/>
      <c r="X487" s="11"/>
      <c r="Y487" s="11"/>
    </row>
    <row r="488" spans="17:25" x14ac:dyDescent="0.35">
      <c r="Q488" s="12"/>
      <c r="R488" s="11"/>
      <c r="S488" s="11"/>
      <c r="T488" s="11"/>
      <c r="U488" s="11"/>
      <c r="V488" s="11"/>
      <c r="W488" s="11"/>
      <c r="X488" s="11"/>
      <c r="Y488" s="11"/>
    </row>
    <row r="489" spans="17:25" x14ac:dyDescent="0.35">
      <c r="Q489" s="12"/>
      <c r="R489" s="11"/>
      <c r="S489" s="11"/>
      <c r="T489" s="11"/>
      <c r="U489" s="11"/>
      <c r="V489" s="11"/>
      <c r="W489" s="11"/>
      <c r="X489" s="11"/>
      <c r="Y489" s="11"/>
    </row>
    <row r="490" spans="17:25" x14ac:dyDescent="0.35">
      <c r="Q490" s="12"/>
      <c r="R490" s="11"/>
      <c r="S490" s="11"/>
      <c r="T490" s="11"/>
      <c r="U490" s="11"/>
      <c r="V490" s="11"/>
      <c r="W490" s="11"/>
      <c r="X490" s="11"/>
      <c r="Y490" s="11"/>
    </row>
    <row r="491" spans="17:25" x14ac:dyDescent="0.35">
      <c r="Q491" s="12"/>
      <c r="R491" s="11"/>
      <c r="S491" s="11"/>
      <c r="T491" s="11"/>
      <c r="U491" s="11"/>
      <c r="V491" s="11"/>
      <c r="W491" s="11"/>
      <c r="X491" s="11"/>
      <c r="Y491" s="11"/>
    </row>
    <row r="492" spans="17:25" x14ac:dyDescent="0.35">
      <c r="Q492" s="12"/>
      <c r="R492" s="11"/>
      <c r="S492" s="11"/>
      <c r="T492" s="11"/>
      <c r="U492" s="11"/>
      <c r="V492" s="11"/>
      <c r="W492" s="11"/>
      <c r="X492" s="11"/>
      <c r="Y492" s="11"/>
    </row>
    <row r="493" spans="17:25" x14ac:dyDescent="0.35">
      <c r="Q493" s="12"/>
      <c r="R493" s="11"/>
      <c r="S493" s="11"/>
      <c r="T493" s="11"/>
      <c r="U493" s="11"/>
      <c r="V493" s="11"/>
      <c r="W493" s="11"/>
      <c r="X493" s="11"/>
      <c r="Y493" s="11"/>
    </row>
    <row r="494" spans="17:25" x14ac:dyDescent="0.35">
      <c r="Q494" s="12"/>
      <c r="R494" s="11"/>
      <c r="S494" s="11"/>
      <c r="T494" s="11"/>
      <c r="U494" s="11"/>
      <c r="V494" s="11"/>
      <c r="W494" s="11"/>
      <c r="X494" s="11"/>
      <c r="Y494" s="11"/>
    </row>
    <row r="495" spans="17:25" x14ac:dyDescent="0.35">
      <c r="Q495" s="12"/>
      <c r="R495" s="11"/>
      <c r="S495" s="11"/>
      <c r="T495" s="11"/>
      <c r="U495" s="11"/>
      <c r="V495" s="11"/>
      <c r="W495" s="11"/>
      <c r="X495" s="11"/>
      <c r="Y495" s="11"/>
    </row>
    <row r="496" spans="17:25" x14ac:dyDescent="0.35">
      <c r="Q496" s="12"/>
      <c r="R496" s="11"/>
      <c r="S496" s="11"/>
      <c r="T496" s="11"/>
      <c r="U496" s="11"/>
      <c r="V496" s="11"/>
      <c r="W496" s="11"/>
      <c r="X496" s="11"/>
      <c r="Y496" s="11"/>
    </row>
    <row r="497" spans="17:25" x14ac:dyDescent="0.35">
      <c r="Q497" s="12"/>
      <c r="R497" s="11"/>
      <c r="S497" s="11"/>
      <c r="T497" s="11"/>
      <c r="U497" s="11"/>
      <c r="V497" s="11"/>
      <c r="W497" s="11"/>
      <c r="X497" s="11"/>
      <c r="Y497" s="11"/>
    </row>
    <row r="498" spans="17:25" x14ac:dyDescent="0.35">
      <c r="Q498" s="12"/>
      <c r="R498" s="11"/>
      <c r="S498" s="11"/>
      <c r="T498" s="11"/>
      <c r="U498" s="11"/>
      <c r="V498" s="11"/>
      <c r="W498" s="11"/>
      <c r="X498" s="11"/>
      <c r="Y498" s="11"/>
    </row>
    <row r="499" spans="17:25" x14ac:dyDescent="0.35">
      <c r="Q499" s="12"/>
      <c r="R499" s="11"/>
      <c r="S499" s="11"/>
      <c r="T499" s="11"/>
      <c r="U499" s="11"/>
      <c r="V499" s="11"/>
      <c r="W499" s="11"/>
      <c r="X499" s="11"/>
      <c r="Y499" s="11"/>
    </row>
    <row r="500" spans="17:25" x14ac:dyDescent="0.35">
      <c r="Q500" s="12"/>
      <c r="R500" s="11"/>
      <c r="S500" s="11"/>
      <c r="T500" s="11"/>
      <c r="U500" s="11"/>
      <c r="V500" s="11"/>
      <c r="W500" s="11"/>
      <c r="X500" s="11"/>
      <c r="Y500" s="11"/>
    </row>
    <row r="501" spans="17:25" x14ac:dyDescent="0.35">
      <c r="Q501" s="12"/>
      <c r="R501" s="11"/>
      <c r="S501" s="11"/>
      <c r="T501" s="11"/>
      <c r="U501" s="11"/>
      <c r="V501" s="11"/>
      <c r="W501" s="11"/>
      <c r="X501" s="11"/>
      <c r="Y501" s="11"/>
    </row>
    <row r="502" spans="17:25" x14ac:dyDescent="0.35">
      <c r="Q502" s="12"/>
      <c r="R502" s="11"/>
      <c r="S502" s="11"/>
      <c r="T502" s="11"/>
      <c r="U502" s="11"/>
      <c r="V502" s="11"/>
      <c r="W502" s="11"/>
      <c r="X502" s="11"/>
      <c r="Y502" s="11"/>
    </row>
    <row r="503" spans="17:25" x14ac:dyDescent="0.35">
      <c r="Q503" s="12"/>
      <c r="R503" s="11"/>
      <c r="S503" s="11"/>
      <c r="T503" s="11"/>
      <c r="U503" s="11"/>
      <c r="V503" s="11"/>
      <c r="W503" s="11"/>
      <c r="X503" s="11"/>
      <c r="Y503" s="11"/>
    </row>
    <row r="504" spans="17:25" x14ac:dyDescent="0.35">
      <c r="Q504" s="12"/>
      <c r="R504" s="11"/>
      <c r="S504" s="11"/>
      <c r="T504" s="11"/>
      <c r="U504" s="11"/>
      <c r="V504" s="11"/>
      <c r="W504" s="11"/>
      <c r="X504" s="11"/>
      <c r="Y504" s="11"/>
    </row>
    <row r="505" spans="17:25" x14ac:dyDescent="0.35">
      <c r="Q505" s="12"/>
      <c r="R505" s="11"/>
      <c r="S505" s="11"/>
      <c r="T505" s="11"/>
      <c r="U505" s="11"/>
      <c r="V505" s="11"/>
      <c r="W505" s="11"/>
      <c r="X505" s="11"/>
      <c r="Y505" s="11"/>
    </row>
    <row r="506" spans="17:25" x14ac:dyDescent="0.35">
      <c r="Q506" s="12"/>
      <c r="R506" s="11"/>
      <c r="S506" s="11"/>
      <c r="T506" s="11"/>
      <c r="U506" s="11"/>
      <c r="V506" s="11"/>
      <c r="W506" s="11"/>
      <c r="X506" s="11"/>
      <c r="Y506" s="11"/>
    </row>
    <row r="507" spans="17:25" x14ac:dyDescent="0.35">
      <c r="Q507" s="12"/>
      <c r="R507" s="11"/>
      <c r="S507" s="11"/>
      <c r="T507" s="11"/>
      <c r="U507" s="11"/>
      <c r="V507" s="11"/>
      <c r="W507" s="11"/>
      <c r="X507" s="11"/>
      <c r="Y507" s="11"/>
    </row>
    <row r="508" spans="17:25" x14ac:dyDescent="0.35">
      <c r="Q508" s="12"/>
      <c r="R508" s="11"/>
      <c r="S508" s="11"/>
      <c r="T508" s="11"/>
      <c r="U508" s="11"/>
      <c r="V508" s="11"/>
      <c r="W508" s="11"/>
      <c r="X508" s="11"/>
      <c r="Y508" s="11"/>
    </row>
    <row r="509" spans="17:25" x14ac:dyDescent="0.35">
      <c r="Q509" s="12"/>
      <c r="R509" s="11"/>
      <c r="S509" s="11"/>
      <c r="T509" s="11"/>
      <c r="U509" s="11"/>
      <c r="V509" s="11"/>
      <c r="W509" s="11"/>
      <c r="X509" s="11"/>
      <c r="Y509" s="11"/>
    </row>
    <row r="510" spans="17:25" x14ac:dyDescent="0.35">
      <c r="Q510" s="12"/>
      <c r="R510" s="11"/>
      <c r="S510" s="11"/>
      <c r="T510" s="11"/>
      <c r="U510" s="11"/>
      <c r="V510" s="11"/>
      <c r="W510" s="11"/>
      <c r="X510" s="11"/>
      <c r="Y510" s="11"/>
    </row>
    <row r="511" spans="17:25" x14ac:dyDescent="0.35">
      <c r="Q511" s="12"/>
      <c r="R511" s="11"/>
      <c r="S511" s="11"/>
      <c r="T511" s="11"/>
      <c r="U511" s="11"/>
      <c r="V511" s="11"/>
      <c r="W511" s="11"/>
      <c r="X511" s="11"/>
      <c r="Y511" s="11"/>
    </row>
    <row r="512" spans="17:25" x14ac:dyDescent="0.35">
      <c r="Q512" s="12"/>
      <c r="R512" s="11"/>
      <c r="S512" s="11"/>
      <c r="T512" s="11"/>
      <c r="U512" s="11"/>
      <c r="V512" s="11"/>
      <c r="W512" s="11"/>
      <c r="X512" s="11"/>
      <c r="Y512" s="11"/>
    </row>
    <row r="513" spans="17:25" x14ac:dyDescent="0.35">
      <c r="Q513" s="12"/>
      <c r="R513" s="11"/>
      <c r="S513" s="11"/>
      <c r="T513" s="11"/>
      <c r="U513" s="11"/>
      <c r="V513" s="11"/>
      <c r="W513" s="11"/>
      <c r="X513" s="11"/>
      <c r="Y513" s="11"/>
    </row>
    <row r="514" spans="17:25" x14ac:dyDescent="0.35">
      <c r="Q514" s="12"/>
      <c r="R514" s="11"/>
      <c r="S514" s="11"/>
      <c r="T514" s="11"/>
      <c r="U514" s="11"/>
      <c r="V514" s="11"/>
      <c r="W514" s="11"/>
      <c r="X514" s="11"/>
      <c r="Y514" s="11"/>
    </row>
    <row r="515" spans="17:25" x14ac:dyDescent="0.35">
      <c r="Q515" s="12"/>
      <c r="R515" s="11"/>
      <c r="S515" s="11"/>
      <c r="T515" s="11"/>
      <c r="U515" s="11"/>
      <c r="V515" s="11"/>
      <c r="W515" s="11"/>
      <c r="X515" s="11"/>
      <c r="Y515" s="11"/>
    </row>
    <row r="516" spans="17:25" x14ac:dyDescent="0.35">
      <c r="Q516" s="12"/>
      <c r="R516" s="11"/>
      <c r="S516" s="11"/>
      <c r="T516" s="11"/>
      <c r="U516" s="11"/>
      <c r="V516" s="11"/>
      <c r="W516" s="11"/>
      <c r="X516" s="11"/>
      <c r="Y516" s="11"/>
    </row>
    <row r="517" spans="17:25" x14ac:dyDescent="0.35">
      <c r="Q517" s="12"/>
      <c r="R517" s="11"/>
      <c r="S517" s="11"/>
      <c r="T517" s="11"/>
      <c r="U517" s="11"/>
      <c r="V517" s="11"/>
      <c r="W517" s="11"/>
      <c r="X517" s="11"/>
      <c r="Y517" s="11"/>
    </row>
    <row r="518" spans="17:25" x14ac:dyDescent="0.35">
      <c r="Q518" s="12"/>
      <c r="R518" s="11"/>
      <c r="S518" s="11"/>
      <c r="T518" s="11"/>
      <c r="U518" s="11"/>
      <c r="V518" s="11"/>
      <c r="W518" s="11"/>
      <c r="X518" s="11"/>
      <c r="Y518" s="11"/>
    </row>
    <row r="519" spans="17:25" x14ac:dyDescent="0.35">
      <c r="Q519" s="12"/>
      <c r="R519" s="11"/>
      <c r="S519" s="11"/>
      <c r="T519" s="11"/>
      <c r="U519" s="11"/>
      <c r="V519" s="11"/>
      <c r="W519" s="11"/>
      <c r="X519" s="11"/>
      <c r="Y519" s="11"/>
    </row>
    <row r="520" spans="17:25" x14ac:dyDescent="0.35">
      <c r="Q520" s="12"/>
      <c r="R520" s="11"/>
      <c r="S520" s="11"/>
      <c r="T520" s="11"/>
      <c r="U520" s="11"/>
      <c r="V520" s="11"/>
      <c r="W520" s="11"/>
      <c r="X520" s="11"/>
      <c r="Y520" s="11"/>
    </row>
    <row r="521" spans="17:25" x14ac:dyDescent="0.35">
      <c r="Q521" s="12"/>
      <c r="R521" s="11"/>
      <c r="S521" s="11"/>
      <c r="T521" s="11"/>
      <c r="U521" s="11"/>
      <c r="V521" s="11"/>
      <c r="W521" s="11"/>
      <c r="X521" s="11"/>
      <c r="Y521" s="11"/>
    </row>
    <row r="522" spans="17:25" x14ac:dyDescent="0.35">
      <c r="Q522" s="12"/>
      <c r="R522" s="11"/>
      <c r="S522" s="11"/>
      <c r="T522" s="11"/>
      <c r="U522" s="11"/>
      <c r="V522" s="11"/>
      <c r="W522" s="11"/>
      <c r="X522" s="11"/>
      <c r="Y522" s="11"/>
    </row>
    <row r="523" spans="17:25" x14ac:dyDescent="0.35">
      <c r="Q523" s="12"/>
      <c r="R523" s="11"/>
      <c r="S523" s="11"/>
      <c r="T523" s="11"/>
      <c r="U523" s="11"/>
      <c r="V523" s="11"/>
      <c r="W523" s="11"/>
      <c r="X523" s="11"/>
      <c r="Y523" s="11"/>
    </row>
    <row r="524" spans="17:25" x14ac:dyDescent="0.35">
      <c r="Q524" s="12"/>
      <c r="R524" s="11"/>
      <c r="S524" s="11"/>
      <c r="T524" s="11"/>
      <c r="U524" s="11"/>
      <c r="V524" s="11"/>
      <c r="W524" s="11"/>
      <c r="X524" s="11"/>
      <c r="Y524" s="11"/>
    </row>
    <row r="525" spans="17:25" x14ac:dyDescent="0.35">
      <c r="Q525" s="12"/>
      <c r="R525" s="11"/>
      <c r="S525" s="11"/>
      <c r="T525" s="11"/>
      <c r="U525" s="11"/>
      <c r="V525" s="11"/>
      <c r="W525" s="11"/>
      <c r="X525" s="11"/>
      <c r="Y525" s="11"/>
    </row>
    <row r="526" spans="17:25" x14ac:dyDescent="0.35">
      <c r="Q526" s="12"/>
      <c r="R526" s="11"/>
      <c r="S526" s="11"/>
      <c r="T526" s="11"/>
      <c r="U526" s="11"/>
      <c r="V526" s="11"/>
      <c r="W526" s="11"/>
      <c r="X526" s="11"/>
      <c r="Y526" s="11"/>
    </row>
    <row r="527" spans="17:25" x14ac:dyDescent="0.35">
      <c r="Q527" s="12"/>
      <c r="R527" s="11"/>
      <c r="S527" s="11"/>
      <c r="T527" s="11"/>
      <c r="U527" s="11"/>
      <c r="V527" s="11"/>
      <c r="W527" s="11"/>
      <c r="X527" s="11"/>
      <c r="Y527" s="11"/>
    </row>
    <row r="528" spans="17:25" x14ac:dyDescent="0.35">
      <c r="Q528" s="12"/>
      <c r="R528" s="11"/>
      <c r="S528" s="11"/>
      <c r="T528" s="11"/>
      <c r="U528" s="11"/>
      <c r="V528" s="11"/>
      <c r="W528" s="11"/>
      <c r="X528" s="11"/>
      <c r="Y528" s="11"/>
    </row>
    <row r="529" spans="17:25" x14ac:dyDescent="0.35">
      <c r="Q529" s="12"/>
      <c r="R529" s="11"/>
      <c r="S529" s="11"/>
      <c r="T529" s="11"/>
      <c r="U529" s="11"/>
      <c r="V529" s="11"/>
      <c r="W529" s="11"/>
      <c r="X529" s="11"/>
      <c r="Y529" s="11"/>
    </row>
    <row r="530" spans="17:25" x14ac:dyDescent="0.35">
      <c r="Q530" s="12"/>
      <c r="R530" s="11"/>
      <c r="S530" s="11"/>
      <c r="T530" s="11"/>
      <c r="U530" s="11"/>
      <c r="V530" s="11"/>
      <c r="W530" s="11"/>
      <c r="X530" s="11"/>
      <c r="Y530" s="11"/>
    </row>
    <row r="531" spans="17:25" x14ac:dyDescent="0.35">
      <c r="Q531" s="12"/>
      <c r="R531" s="11"/>
      <c r="S531" s="11"/>
      <c r="T531" s="11"/>
      <c r="U531" s="11"/>
      <c r="V531" s="11"/>
      <c r="W531" s="11"/>
      <c r="X531" s="11"/>
      <c r="Y531" s="11"/>
    </row>
    <row r="532" spans="17:25" x14ac:dyDescent="0.35">
      <c r="Q532" s="12"/>
      <c r="R532" s="11"/>
      <c r="S532" s="11"/>
      <c r="T532" s="11"/>
      <c r="U532" s="11"/>
      <c r="V532" s="11"/>
      <c r="W532" s="11"/>
      <c r="X532" s="11"/>
      <c r="Y532" s="11"/>
    </row>
    <row r="533" spans="17:25" x14ac:dyDescent="0.35">
      <c r="Q533" s="12"/>
      <c r="R533" s="11"/>
      <c r="S533" s="11"/>
      <c r="T533" s="11"/>
      <c r="U533" s="11"/>
      <c r="V533" s="11"/>
      <c r="W533" s="11"/>
      <c r="X533" s="11"/>
      <c r="Y533" s="11"/>
    </row>
    <row r="534" spans="17:25" x14ac:dyDescent="0.35">
      <c r="Q534" s="12"/>
      <c r="R534" s="11"/>
      <c r="S534" s="11"/>
      <c r="T534" s="11"/>
      <c r="U534" s="11"/>
      <c r="V534" s="11"/>
      <c r="W534" s="11"/>
      <c r="X534" s="11"/>
      <c r="Y534" s="11"/>
    </row>
    <row r="535" spans="17:25" x14ac:dyDescent="0.35">
      <c r="Q535" s="12"/>
      <c r="R535" s="11"/>
      <c r="S535" s="11"/>
      <c r="T535" s="11"/>
      <c r="U535" s="11"/>
      <c r="V535" s="11"/>
      <c r="W535" s="11"/>
      <c r="X535" s="11"/>
      <c r="Y535" s="11"/>
    </row>
    <row r="536" spans="17:25" x14ac:dyDescent="0.35">
      <c r="Q536" s="12"/>
      <c r="R536" s="11"/>
      <c r="S536" s="11"/>
      <c r="T536" s="11"/>
      <c r="U536" s="11"/>
      <c r="V536" s="11"/>
      <c r="W536" s="11"/>
      <c r="X536" s="11"/>
      <c r="Y536" s="11"/>
    </row>
    <row r="537" spans="17:25" x14ac:dyDescent="0.35">
      <c r="Q537" s="12"/>
      <c r="R537" s="11"/>
      <c r="S537" s="11"/>
      <c r="T537" s="11"/>
      <c r="U537" s="11"/>
      <c r="V537" s="11"/>
      <c r="W537" s="11"/>
      <c r="X537" s="11"/>
      <c r="Y537" s="11"/>
    </row>
    <row r="538" spans="17:25" x14ac:dyDescent="0.35">
      <c r="Q538" s="12"/>
      <c r="R538" s="11"/>
      <c r="S538" s="11"/>
      <c r="T538" s="11"/>
      <c r="U538" s="11"/>
      <c r="V538" s="11"/>
      <c r="W538" s="11"/>
      <c r="X538" s="11"/>
      <c r="Y538" s="11"/>
    </row>
    <row r="539" spans="17:25" x14ac:dyDescent="0.35">
      <c r="Q539" s="12"/>
      <c r="R539" s="11"/>
      <c r="S539" s="11"/>
      <c r="T539" s="11"/>
      <c r="U539" s="11"/>
      <c r="V539" s="11"/>
      <c r="W539" s="11"/>
      <c r="X539" s="11"/>
      <c r="Y539" s="11"/>
    </row>
    <row r="540" spans="17:25" x14ac:dyDescent="0.35">
      <c r="Q540" s="12"/>
      <c r="R540" s="11"/>
      <c r="S540" s="11"/>
      <c r="T540" s="11"/>
      <c r="U540" s="11"/>
      <c r="V540" s="11"/>
      <c r="W540" s="11"/>
      <c r="X540" s="11"/>
      <c r="Y540" s="11"/>
    </row>
    <row r="541" spans="17:25" x14ac:dyDescent="0.35">
      <c r="Q541" s="12"/>
      <c r="R541" s="11"/>
      <c r="S541" s="11"/>
      <c r="T541" s="11"/>
      <c r="U541" s="11"/>
      <c r="V541" s="11"/>
      <c r="W541" s="11"/>
      <c r="X541" s="11"/>
      <c r="Y541" s="11"/>
    </row>
    <row r="542" spans="17:25" x14ac:dyDescent="0.35">
      <c r="Q542" s="12"/>
      <c r="R542" s="11"/>
      <c r="S542" s="11"/>
      <c r="T542" s="11"/>
      <c r="U542" s="11"/>
      <c r="V542" s="11"/>
      <c r="W542" s="11"/>
      <c r="X542" s="11"/>
      <c r="Y542" s="11"/>
    </row>
    <row r="543" spans="17:25" x14ac:dyDescent="0.35">
      <c r="Q543" s="12"/>
      <c r="R543" s="11"/>
      <c r="S543" s="11"/>
      <c r="T543" s="11"/>
      <c r="U543" s="11"/>
      <c r="V543" s="11"/>
      <c r="W543" s="11"/>
      <c r="X543" s="11"/>
      <c r="Y543" s="11"/>
    </row>
    <row r="544" spans="17:25" x14ac:dyDescent="0.35">
      <c r="Q544" s="12"/>
      <c r="R544" s="11"/>
      <c r="S544" s="11"/>
      <c r="T544" s="11"/>
      <c r="U544" s="11"/>
      <c r="V544" s="11"/>
      <c r="W544" s="11"/>
      <c r="X544" s="11"/>
      <c r="Y544" s="11"/>
    </row>
    <row r="545" spans="17:25" x14ac:dyDescent="0.35">
      <c r="Q545" s="12"/>
      <c r="R545" s="11"/>
      <c r="S545" s="11"/>
      <c r="T545" s="11"/>
      <c r="U545" s="11"/>
      <c r="V545" s="11"/>
      <c r="W545" s="11"/>
      <c r="X545" s="11"/>
      <c r="Y545" s="11"/>
    </row>
    <row r="546" spans="17:25" x14ac:dyDescent="0.35">
      <c r="Q546" s="12"/>
      <c r="R546" s="11"/>
      <c r="S546" s="11"/>
      <c r="T546" s="11"/>
      <c r="U546" s="11"/>
      <c r="V546" s="11"/>
      <c r="W546" s="11"/>
      <c r="X546" s="11"/>
      <c r="Y546" s="11"/>
    </row>
    <row r="547" spans="17:25" x14ac:dyDescent="0.35">
      <c r="Q547" s="12"/>
      <c r="R547" s="11"/>
      <c r="S547" s="11"/>
      <c r="T547" s="11"/>
      <c r="U547" s="11"/>
      <c r="V547" s="11"/>
      <c r="W547" s="11"/>
      <c r="X547" s="11"/>
      <c r="Y547" s="11"/>
    </row>
    <row r="548" spans="17:25" x14ac:dyDescent="0.35">
      <c r="Q548" s="12"/>
      <c r="R548" s="11"/>
      <c r="S548" s="11"/>
      <c r="T548" s="11"/>
      <c r="U548" s="11"/>
      <c r="V548" s="11"/>
      <c r="W548" s="11"/>
      <c r="X548" s="11"/>
      <c r="Y548" s="11"/>
    </row>
    <row r="549" spans="17:25" x14ac:dyDescent="0.35">
      <c r="Q549" s="12"/>
      <c r="R549" s="11"/>
      <c r="S549" s="11"/>
      <c r="T549" s="11"/>
      <c r="U549" s="11"/>
      <c r="V549" s="11"/>
      <c r="W549" s="11"/>
      <c r="X549" s="11"/>
      <c r="Y549" s="11"/>
    </row>
    <row r="550" spans="17:25" x14ac:dyDescent="0.35">
      <c r="Q550" s="12"/>
      <c r="R550" s="11"/>
      <c r="S550" s="11"/>
      <c r="T550" s="11"/>
      <c r="U550" s="11"/>
      <c r="V550" s="11"/>
      <c r="W550" s="11"/>
      <c r="X550" s="11"/>
      <c r="Y550" s="11"/>
    </row>
    <row r="551" spans="17:25" x14ac:dyDescent="0.35">
      <c r="Q551" s="12"/>
      <c r="R551" s="11"/>
      <c r="S551" s="11"/>
      <c r="T551" s="11"/>
      <c r="U551" s="11"/>
      <c r="V551" s="11"/>
      <c r="W551" s="11"/>
      <c r="X551" s="11"/>
      <c r="Y551" s="11"/>
    </row>
    <row r="552" spans="17:25" x14ac:dyDescent="0.35">
      <c r="Q552" s="12"/>
      <c r="R552" s="11"/>
      <c r="S552" s="11"/>
      <c r="T552" s="11"/>
      <c r="U552" s="11"/>
      <c r="V552" s="11"/>
      <c r="W552" s="11"/>
      <c r="X552" s="11"/>
      <c r="Y552" s="11"/>
    </row>
    <row r="553" spans="17:25" x14ac:dyDescent="0.35">
      <c r="Q553" s="12"/>
      <c r="R553" s="11"/>
      <c r="S553" s="11"/>
      <c r="T553" s="11"/>
      <c r="U553" s="11"/>
      <c r="V553" s="11"/>
      <c r="W553" s="11"/>
      <c r="X553" s="11"/>
      <c r="Y553" s="11"/>
    </row>
    <row r="554" spans="17:25" x14ac:dyDescent="0.35">
      <c r="Q554" s="12"/>
      <c r="R554" s="11"/>
      <c r="S554" s="11"/>
      <c r="T554" s="11"/>
      <c r="U554" s="11"/>
      <c r="V554" s="11"/>
      <c r="W554" s="11"/>
      <c r="X554" s="11"/>
      <c r="Y554" s="11"/>
    </row>
    <row r="555" spans="17:25" x14ac:dyDescent="0.35">
      <c r="Q555" s="12"/>
      <c r="R555" s="11"/>
      <c r="S555" s="11"/>
      <c r="T555" s="11"/>
      <c r="U555" s="11"/>
      <c r="V555" s="11"/>
      <c r="W555" s="11"/>
      <c r="X555" s="11"/>
      <c r="Y555" s="11"/>
    </row>
    <row r="556" spans="17:25" x14ac:dyDescent="0.35">
      <c r="Q556" s="12"/>
      <c r="R556" s="11"/>
      <c r="S556" s="11"/>
      <c r="T556" s="11"/>
      <c r="U556" s="11"/>
      <c r="V556" s="11"/>
      <c r="W556" s="11"/>
      <c r="X556" s="11"/>
      <c r="Y556" s="11"/>
    </row>
    <row r="557" spans="17:25" x14ac:dyDescent="0.35">
      <c r="Q557" s="12"/>
      <c r="R557" s="11"/>
      <c r="S557" s="11"/>
      <c r="T557" s="11"/>
      <c r="U557" s="11"/>
      <c r="V557" s="11"/>
      <c r="W557" s="11"/>
      <c r="X557" s="11"/>
      <c r="Y557" s="11"/>
    </row>
    <row r="558" spans="17:25" x14ac:dyDescent="0.35">
      <c r="Q558" s="12"/>
      <c r="R558" s="11"/>
      <c r="S558" s="11"/>
      <c r="T558" s="11"/>
      <c r="U558" s="11"/>
      <c r="V558" s="11"/>
      <c r="W558" s="11"/>
      <c r="X558" s="11"/>
      <c r="Y558" s="11"/>
    </row>
    <row r="559" spans="17:25" x14ac:dyDescent="0.35">
      <c r="Q559" s="12"/>
      <c r="R559" s="11"/>
      <c r="S559" s="11"/>
      <c r="T559" s="11"/>
      <c r="U559" s="11"/>
      <c r="V559" s="11"/>
      <c r="W559" s="11"/>
      <c r="X559" s="11"/>
      <c r="Y559" s="11"/>
    </row>
    <row r="560" spans="17:25" x14ac:dyDescent="0.35">
      <c r="Q560" s="12"/>
      <c r="R560" s="11"/>
      <c r="S560" s="11"/>
      <c r="T560" s="11"/>
      <c r="U560" s="11"/>
      <c r="V560" s="11"/>
      <c r="W560" s="11"/>
      <c r="X560" s="11"/>
      <c r="Y560" s="11"/>
    </row>
    <row r="561" spans="17:25" x14ac:dyDescent="0.35">
      <c r="Q561" s="12"/>
      <c r="R561" s="11"/>
      <c r="S561" s="11"/>
      <c r="T561" s="11"/>
      <c r="U561" s="11"/>
      <c r="V561" s="11"/>
      <c r="W561" s="11"/>
      <c r="X561" s="11"/>
      <c r="Y561" s="11"/>
    </row>
    <row r="562" spans="17:25" x14ac:dyDescent="0.35">
      <c r="Q562" s="12"/>
      <c r="R562" s="11"/>
      <c r="S562" s="11"/>
      <c r="T562" s="11"/>
      <c r="U562" s="11"/>
      <c r="V562" s="11"/>
      <c r="W562" s="11"/>
      <c r="X562" s="11"/>
      <c r="Y562" s="11"/>
    </row>
    <row r="563" spans="17:25" x14ac:dyDescent="0.35">
      <c r="Q563" s="12"/>
      <c r="R563" s="11"/>
      <c r="S563" s="11"/>
      <c r="T563" s="11"/>
      <c r="U563" s="11"/>
      <c r="V563" s="11"/>
      <c r="W563" s="11"/>
      <c r="X563" s="11"/>
      <c r="Y563" s="11"/>
    </row>
    <row r="564" spans="17:25" x14ac:dyDescent="0.35">
      <c r="Q564" s="12"/>
      <c r="R564" s="11"/>
      <c r="S564" s="11"/>
      <c r="T564" s="11"/>
      <c r="U564" s="11"/>
      <c r="V564" s="11"/>
      <c r="W564" s="11"/>
      <c r="X564" s="11"/>
      <c r="Y564" s="11"/>
    </row>
    <row r="565" spans="17:25" x14ac:dyDescent="0.35">
      <c r="Q565" s="12"/>
      <c r="R565" s="11"/>
      <c r="S565" s="11"/>
      <c r="T565" s="11"/>
      <c r="U565" s="11"/>
      <c r="V565" s="11"/>
      <c r="W565" s="11"/>
      <c r="X565" s="11"/>
      <c r="Y565" s="11"/>
    </row>
    <row r="566" spans="17:25" x14ac:dyDescent="0.35">
      <c r="Q566" s="12"/>
      <c r="R566" s="11"/>
      <c r="S566" s="11"/>
      <c r="T566" s="11"/>
      <c r="U566" s="11"/>
      <c r="V566" s="11"/>
      <c r="W566" s="11"/>
      <c r="X566" s="11"/>
      <c r="Y566" s="11"/>
    </row>
    <row r="567" spans="17:25" x14ac:dyDescent="0.35">
      <c r="Q567" s="12"/>
      <c r="R567" s="11"/>
      <c r="S567" s="11"/>
      <c r="T567" s="11"/>
      <c r="U567" s="11"/>
      <c r="V567" s="11"/>
      <c r="W567" s="11"/>
      <c r="X567" s="11"/>
      <c r="Y567" s="11"/>
    </row>
    <row r="568" spans="17:25" x14ac:dyDescent="0.35">
      <c r="Q568" s="12"/>
      <c r="R568" s="11"/>
      <c r="S568" s="11"/>
      <c r="T568" s="11"/>
      <c r="U568" s="11"/>
      <c r="V568" s="11"/>
      <c r="W568" s="11"/>
      <c r="X568" s="11"/>
      <c r="Y568" s="11"/>
    </row>
    <row r="569" spans="17:25" x14ac:dyDescent="0.35">
      <c r="Q569" s="12"/>
      <c r="R569" s="11"/>
      <c r="S569" s="11"/>
      <c r="T569" s="11"/>
      <c r="U569" s="11"/>
      <c r="V569" s="11"/>
      <c r="W569" s="11"/>
      <c r="X569" s="11"/>
      <c r="Y569" s="11"/>
    </row>
    <row r="570" spans="17:25" x14ac:dyDescent="0.35">
      <c r="Q570" s="12"/>
      <c r="R570" s="11"/>
      <c r="S570" s="11"/>
      <c r="T570" s="11"/>
      <c r="U570" s="11"/>
      <c r="V570" s="11"/>
      <c r="W570" s="11"/>
      <c r="X570" s="11"/>
      <c r="Y570" s="11"/>
    </row>
    <row r="571" spans="17:25" x14ac:dyDescent="0.35">
      <c r="Q571" s="12"/>
      <c r="R571" s="11"/>
      <c r="S571" s="11"/>
      <c r="T571" s="11"/>
      <c r="U571" s="11"/>
      <c r="V571" s="11"/>
      <c r="W571" s="11"/>
      <c r="X571" s="11"/>
      <c r="Y571" s="11"/>
    </row>
    <row r="572" spans="17:25" x14ac:dyDescent="0.35">
      <c r="Q572" s="12"/>
      <c r="R572" s="11"/>
      <c r="S572" s="11"/>
      <c r="T572" s="11"/>
      <c r="U572" s="11"/>
      <c r="V572" s="11"/>
      <c r="W572" s="11"/>
      <c r="X572" s="11"/>
      <c r="Y572" s="11"/>
    </row>
    <row r="573" spans="17:25" x14ac:dyDescent="0.35">
      <c r="Q573" s="12"/>
      <c r="R573" s="11"/>
      <c r="S573" s="11"/>
      <c r="T573" s="11"/>
      <c r="U573" s="11"/>
      <c r="V573" s="11"/>
      <c r="W573" s="11"/>
      <c r="X573" s="11"/>
      <c r="Y573" s="11"/>
    </row>
    <row r="574" spans="17:25" x14ac:dyDescent="0.35">
      <c r="Q574" s="12"/>
      <c r="R574" s="11"/>
      <c r="S574" s="11"/>
      <c r="T574" s="11"/>
      <c r="U574" s="11"/>
      <c r="V574" s="11"/>
      <c r="W574" s="11"/>
      <c r="X574" s="11"/>
      <c r="Y574" s="11"/>
    </row>
    <row r="575" spans="17:25" x14ac:dyDescent="0.35">
      <c r="Q575" s="12"/>
      <c r="R575" s="11"/>
      <c r="S575" s="11"/>
      <c r="T575" s="11"/>
      <c r="U575" s="11"/>
      <c r="V575" s="11"/>
      <c r="W575" s="11"/>
      <c r="X575" s="11"/>
      <c r="Y575" s="11"/>
    </row>
    <row r="576" spans="17:25" x14ac:dyDescent="0.35">
      <c r="Q576" s="12"/>
      <c r="R576" s="11"/>
      <c r="S576" s="11"/>
      <c r="T576" s="11"/>
      <c r="U576" s="11"/>
      <c r="V576" s="11"/>
      <c r="W576" s="11"/>
      <c r="X576" s="11"/>
      <c r="Y576" s="11"/>
    </row>
    <row r="577" spans="17:25" x14ac:dyDescent="0.35">
      <c r="Q577" s="12"/>
      <c r="R577" s="11"/>
      <c r="S577" s="11"/>
      <c r="T577" s="11"/>
      <c r="U577" s="11"/>
      <c r="V577" s="11"/>
      <c r="W577" s="11"/>
      <c r="X577" s="11"/>
      <c r="Y577" s="11"/>
    </row>
    <row r="578" spans="17:25" x14ac:dyDescent="0.35">
      <c r="Q578" s="12"/>
      <c r="R578" s="11"/>
      <c r="S578" s="11"/>
      <c r="T578" s="11"/>
      <c r="U578" s="11"/>
      <c r="V578" s="11"/>
      <c r="W578" s="11"/>
      <c r="X578" s="11"/>
      <c r="Y578" s="11"/>
    </row>
    <row r="579" spans="17:25" x14ac:dyDescent="0.35">
      <c r="Q579" s="12"/>
      <c r="R579" s="11"/>
      <c r="S579" s="11"/>
      <c r="T579" s="11"/>
      <c r="U579" s="11"/>
      <c r="V579" s="11"/>
      <c r="W579" s="11"/>
      <c r="X579" s="11"/>
      <c r="Y579" s="11"/>
    </row>
    <row r="580" spans="17:25" x14ac:dyDescent="0.35">
      <c r="Q580" s="12"/>
      <c r="R580" s="11"/>
      <c r="S580" s="11"/>
      <c r="T580" s="11"/>
      <c r="U580" s="11"/>
      <c r="V580" s="11"/>
      <c r="W580" s="11"/>
      <c r="X580" s="11"/>
      <c r="Y580" s="11"/>
    </row>
    <row r="581" spans="17:25" x14ac:dyDescent="0.35">
      <c r="Q581" s="12"/>
      <c r="R581" s="11"/>
      <c r="S581" s="11"/>
      <c r="T581" s="11"/>
      <c r="U581" s="11"/>
      <c r="V581" s="11"/>
      <c r="W581" s="11"/>
      <c r="X581" s="11"/>
      <c r="Y581" s="11"/>
    </row>
    <row r="582" spans="17:25" x14ac:dyDescent="0.35">
      <c r="Q582" s="12"/>
      <c r="R582" s="11"/>
      <c r="S582" s="11"/>
      <c r="T582" s="11"/>
      <c r="U582" s="11"/>
      <c r="V582" s="11"/>
      <c r="W582" s="11"/>
      <c r="X582" s="11"/>
      <c r="Y582" s="11"/>
    </row>
    <row r="583" spans="17:25" x14ac:dyDescent="0.35">
      <c r="Q583" s="12"/>
      <c r="R583" s="11"/>
      <c r="S583" s="11"/>
      <c r="T583" s="11"/>
      <c r="U583" s="11"/>
      <c r="V583" s="11"/>
      <c r="W583" s="11"/>
      <c r="X583" s="11"/>
      <c r="Y583" s="11"/>
    </row>
    <row r="584" spans="17:25" x14ac:dyDescent="0.35">
      <c r="Q584" s="12"/>
      <c r="R584" s="11"/>
      <c r="S584" s="11"/>
      <c r="T584" s="11"/>
      <c r="U584" s="11"/>
      <c r="V584" s="11"/>
      <c r="W584" s="11"/>
      <c r="X584" s="11"/>
      <c r="Y584" s="11"/>
    </row>
    <row r="585" spans="17:25" x14ac:dyDescent="0.35">
      <c r="Q585" s="12"/>
      <c r="R585" s="11"/>
      <c r="S585" s="11"/>
      <c r="T585" s="11"/>
      <c r="U585" s="11"/>
      <c r="V585" s="11"/>
      <c r="W585" s="11"/>
      <c r="X585" s="11"/>
      <c r="Y585" s="11"/>
    </row>
    <row r="586" spans="17:25" x14ac:dyDescent="0.35">
      <c r="Q586" s="12"/>
      <c r="R586" s="11"/>
      <c r="S586" s="11"/>
      <c r="T586" s="11"/>
      <c r="U586" s="11"/>
      <c r="V586" s="11"/>
      <c r="W586" s="11"/>
      <c r="X586" s="11"/>
      <c r="Y586" s="11"/>
    </row>
    <row r="587" spans="17:25" x14ac:dyDescent="0.35">
      <c r="Q587" s="12"/>
      <c r="R587" s="11"/>
      <c r="S587" s="11"/>
      <c r="T587" s="11"/>
      <c r="U587" s="11"/>
      <c r="V587" s="11"/>
      <c r="W587" s="11"/>
      <c r="X587" s="11"/>
      <c r="Y587" s="11"/>
    </row>
    <row r="588" spans="17:25" x14ac:dyDescent="0.35">
      <c r="Q588" s="12"/>
      <c r="R588" s="11"/>
      <c r="S588" s="11"/>
      <c r="T588" s="11"/>
      <c r="U588" s="11"/>
      <c r="V588" s="11"/>
      <c r="W588" s="11"/>
      <c r="X588" s="11"/>
      <c r="Y588" s="11"/>
    </row>
    <row r="589" spans="17:25" x14ac:dyDescent="0.35">
      <c r="Q589" s="12"/>
      <c r="R589" s="11"/>
      <c r="S589" s="11"/>
      <c r="T589" s="11"/>
      <c r="U589" s="11"/>
      <c r="V589" s="11"/>
      <c r="W589" s="11"/>
      <c r="X589" s="11"/>
      <c r="Y589" s="11"/>
    </row>
    <row r="590" spans="17:25" x14ac:dyDescent="0.35">
      <c r="Q590" s="12"/>
      <c r="R590" s="11"/>
      <c r="S590" s="11"/>
      <c r="T590" s="11"/>
      <c r="U590" s="11"/>
      <c r="V590" s="11"/>
      <c r="W590" s="11"/>
      <c r="X590" s="11"/>
      <c r="Y590" s="11"/>
    </row>
    <row r="591" spans="17:25" x14ac:dyDescent="0.35">
      <c r="Q591" s="12"/>
      <c r="R591" s="11"/>
      <c r="S591" s="11"/>
      <c r="T591" s="11"/>
      <c r="U591" s="11"/>
      <c r="V591" s="11"/>
      <c r="W591" s="11"/>
      <c r="X591" s="11"/>
      <c r="Y591" s="11"/>
    </row>
    <row r="592" spans="17:25" x14ac:dyDescent="0.35">
      <c r="Q592" s="12"/>
      <c r="R592" s="11"/>
      <c r="S592" s="11"/>
      <c r="T592" s="11"/>
      <c r="U592" s="11"/>
      <c r="V592" s="11"/>
      <c r="W592" s="11"/>
      <c r="X592" s="11"/>
      <c r="Y592" s="11"/>
    </row>
    <row r="593" spans="17:25" x14ac:dyDescent="0.35">
      <c r="Q593" s="12"/>
      <c r="R593" s="11"/>
      <c r="S593" s="11"/>
      <c r="T593" s="11"/>
      <c r="U593" s="11"/>
      <c r="V593" s="11"/>
      <c r="W593" s="11"/>
      <c r="X593" s="11"/>
      <c r="Y593" s="11"/>
    </row>
    <row r="594" spans="17:25" x14ac:dyDescent="0.35">
      <c r="Q594" s="12"/>
      <c r="R594" s="11"/>
      <c r="S594" s="11"/>
      <c r="T594" s="11"/>
      <c r="U594" s="11"/>
      <c r="V594" s="11"/>
      <c r="W594" s="11"/>
      <c r="X594" s="11"/>
      <c r="Y594" s="11"/>
    </row>
    <row r="595" spans="17:25" x14ac:dyDescent="0.35">
      <c r="Q595" s="12"/>
      <c r="R595" s="11"/>
      <c r="S595" s="11"/>
      <c r="T595" s="11"/>
      <c r="U595" s="11"/>
      <c r="V595" s="11"/>
      <c r="W595" s="11"/>
      <c r="X595" s="11"/>
      <c r="Y595" s="11"/>
    </row>
    <row r="596" spans="17:25" x14ac:dyDescent="0.35">
      <c r="Q596" s="12"/>
      <c r="R596" s="11"/>
      <c r="S596" s="11"/>
      <c r="T596" s="11"/>
      <c r="U596" s="11"/>
      <c r="V596" s="11"/>
      <c r="W596" s="11"/>
      <c r="X596" s="11"/>
      <c r="Y596" s="11"/>
    </row>
    <row r="597" spans="17:25" x14ac:dyDescent="0.35">
      <c r="Q597" s="12"/>
      <c r="R597" s="11"/>
      <c r="S597" s="11"/>
      <c r="T597" s="11"/>
      <c r="U597" s="11"/>
      <c r="V597" s="11"/>
      <c r="W597" s="11"/>
      <c r="X597" s="11"/>
      <c r="Y597" s="11"/>
    </row>
    <row r="598" spans="17:25" x14ac:dyDescent="0.35">
      <c r="Q598" s="12"/>
      <c r="R598" s="11"/>
      <c r="S598" s="11"/>
      <c r="T598" s="11"/>
      <c r="U598" s="11"/>
      <c r="V598" s="11"/>
      <c r="W598" s="11"/>
      <c r="X598" s="11"/>
      <c r="Y598" s="11"/>
    </row>
    <row r="599" spans="17:25" x14ac:dyDescent="0.35">
      <c r="Q599" s="12"/>
      <c r="R599" s="11"/>
      <c r="S599" s="11"/>
      <c r="T599" s="11"/>
      <c r="U599" s="11"/>
      <c r="V599" s="11"/>
      <c r="W599" s="11"/>
      <c r="X599" s="11"/>
      <c r="Y599" s="11"/>
    </row>
    <row r="600" spans="17:25" x14ac:dyDescent="0.35">
      <c r="Q600" s="12"/>
      <c r="R600" s="11"/>
      <c r="S600" s="11"/>
      <c r="T600" s="11"/>
      <c r="U600" s="11"/>
      <c r="V600" s="11"/>
      <c r="W600" s="11"/>
      <c r="X600" s="11"/>
      <c r="Y600" s="11"/>
    </row>
    <row r="601" spans="17:25" x14ac:dyDescent="0.35">
      <c r="Q601" s="12"/>
      <c r="R601" s="11"/>
      <c r="S601" s="11"/>
      <c r="T601" s="11"/>
      <c r="U601" s="11"/>
      <c r="V601" s="11"/>
      <c r="W601" s="11"/>
      <c r="X601" s="11"/>
      <c r="Y601" s="11"/>
    </row>
    <row r="602" spans="17:25" x14ac:dyDescent="0.35">
      <c r="Q602" s="12"/>
      <c r="R602" s="11"/>
      <c r="S602" s="11"/>
      <c r="T602" s="11"/>
      <c r="U602" s="11"/>
      <c r="V602" s="11"/>
      <c r="W602" s="11"/>
      <c r="X602" s="11"/>
      <c r="Y602" s="11"/>
    </row>
    <row r="603" spans="17:25" x14ac:dyDescent="0.35">
      <c r="Q603" s="12"/>
      <c r="R603" s="11"/>
      <c r="S603" s="11"/>
      <c r="T603" s="11"/>
      <c r="U603" s="11"/>
      <c r="V603" s="11"/>
      <c r="W603" s="11"/>
      <c r="X603" s="11"/>
      <c r="Y603" s="11"/>
    </row>
    <row r="604" spans="17:25" x14ac:dyDescent="0.35">
      <c r="Q604" s="12"/>
      <c r="R604" s="11"/>
      <c r="S604" s="11"/>
      <c r="T604" s="11"/>
      <c r="U604" s="11"/>
      <c r="V604" s="11"/>
      <c r="W604" s="11"/>
      <c r="X604" s="11"/>
      <c r="Y604" s="11"/>
    </row>
    <row r="605" spans="17:25" x14ac:dyDescent="0.35">
      <c r="Q605" s="12"/>
      <c r="R605" s="11"/>
      <c r="S605" s="11"/>
      <c r="T605" s="11"/>
      <c r="U605" s="11"/>
      <c r="V605" s="11"/>
      <c r="W605" s="11"/>
      <c r="X605" s="11"/>
      <c r="Y605" s="11"/>
    </row>
    <row r="606" spans="17:25" x14ac:dyDescent="0.35">
      <c r="Q606" s="12"/>
      <c r="R606" s="11"/>
      <c r="S606" s="11"/>
      <c r="T606" s="11"/>
      <c r="U606" s="11"/>
      <c r="V606" s="11"/>
      <c r="W606" s="11"/>
      <c r="X606" s="11"/>
      <c r="Y606" s="11"/>
    </row>
    <row r="607" spans="17:25" x14ac:dyDescent="0.35">
      <c r="Q607" s="12"/>
      <c r="R607" s="11"/>
      <c r="S607" s="11"/>
      <c r="T607" s="11"/>
      <c r="U607" s="11"/>
      <c r="V607" s="11"/>
      <c r="W607" s="11"/>
      <c r="X607" s="11"/>
      <c r="Y607" s="11"/>
    </row>
    <row r="608" spans="17:25" x14ac:dyDescent="0.35">
      <c r="Q608" s="12"/>
      <c r="R608" s="11"/>
      <c r="S608" s="11"/>
      <c r="T608" s="11"/>
      <c r="U608" s="11"/>
      <c r="V608" s="11"/>
      <c r="W608" s="11"/>
      <c r="X608" s="11"/>
      <c r="Y608" s="11"/>
    </row>
    <row r="609" spans="17:25" x14ac:dyDescent="0.35">
      <c r="Q609" s="12"/>
      <c r="R609" s="11"/>
      <c r="S609" s="11"/>
      <c r="T609" s="11"/>
      <c r="U609" s="11"/>
      <c r="V609" s="11"/>
      <c r="W609" s="11"/>
      <c r="X609" s="11"/>
      <c r="Y609" s="11"/>
    </row>
    <row r="610" spans="17:25" x14ac:dyDescent="0.35">
      <c r="Q610" s="12"/>
      <c r="R610" s="11"/>
      <c r="S610" s="11"/>
      <c r="T610" s="11"/>
      <c r="U610" s="11"/>
      <c r="V610" s="11"/>
      <c r="W610" s="11"/>
      <c r="X610" s="11"/>
      <c r="Y610" s="11"/>
    </row>
    <row r="611" spans="17:25" x14ac:dyDescent="0.35">
      <c r="Q611" s="12"/>
      <c r="R611" s="11"/>
      <c r="S611" s="11"/>
      <c r="T611" s="11"/>
      <c r="U611" s="11"/>
      <c r="V611" s="11"/>
      <c r="W611" s="11"/>
      <c r="X611" s="11"/>
      <c r="Y611" s="11"/>
    </row>
    <row r="612" spans="17:25" x14ac:dyDescent="0.35">
      <c r="Q612" s="12"/>
      <c r="R612" s="11"/>
      <c r="S612" s="11"/>
      <c r="T612" s="11"/>
      <c r="U612" s="11"/>
      <c r="V612" s="11"/>
      <c r="W612" s="11"/>
      <c r="X612" s="11"/>
      <c r="Y612" s="11"/>
    </row>
    <row r="613" spans="17:25" x14ac:dyDescent="0.35">
      <c r="Q613" s="12"/>
      <c r="R613" s="11"/>
      <c r="S613" s="11"/>
      <c r="T613" s="11"/>
      <c r="U613" s="11"/>
      <c r="V613" s="11"/>
      <c r="W613" s="11"/>
      <c r="X613" s="11"/>
      <c r="Y613" s="11"/>
    </row>
    <row r="614" spans="17:25" x14ac:dyDescent="0.35">
      <c r="Q614" s="12"/>
      <c r="R614" s="11"/>
      <c r="S614" s="11"/>
      <c r="T614" s="11"/>
      <c r="U614" s="11"/>
      <c r="V614" s="11"/>
      <c r="W614" s="11"/>
      <c r="X614" s="11"/>
      <c r="Y614" s="11"/>
    </row>
    <row r="615" spans="17:25" x14ac:dyDescent="0.35">
      <c r="Q615" s="12"/>
      <c r="R615" s="11"/>
      <c r="S615" s="11"/>
      <c r="T615" s="11"/>
      <c r="U615" s="11"/>
      <c r="V615" s="11"/>
      <c r="W615" s="11"/>
      <c r="X615" s="11"/>
      <c r="Y615" s="11"/>
    </row>
    <row r="616" spans="17:25" x14ac:dyDescent="0.35">
      <c r="Q616" s="12"/>
      <c r="R616" s="11"/>
      <c r="S616" s="11"/>
      <c r="T616" s="11"/>
      <c r="U616" s="11"/>
      <c r="V616" s="11"/>
      <c r="W616" s="11"/>
      <c r="X616" s="11"/>
      <c r="Y616" s="11"/>
    </row>
    <row r="617" spans="17:25" x14ac:dyDescent="0.35">
      <c r="Q617" s="12"/>
      <c r="R617" s="11"/>
      <c r="S617" s="11"/>
      <c r="T617" s="11"/>
      <c r="U617" s="11"/>
      <c r="V617" s="11"/>
      <c r="W617" s="11"/>
      <c r="X617" s="11"/>
      <c r="Y617" s="11"/>
    </row>
    <row r="618" spans="17:25" x14ac:dyDescent="0.35">
      <c r="Q618" s="12"/>
      <c r="R618" s="11"/>
      <c r="S618" s="11"/>
      <c r="T618" s="11"/>
      <c r="U618" s="11"/>
      <c r="V618" s="11"/>
      <c r="W618" s="11"/>
      <c r="X618" s="11"/>
      <c r="Y618" s="11"/>
    </row>
    <row r="619" spans="17:25" x14ac:dyDescent="0.35">
      <c r="Q619" s="12"/>
      <c r="R619" s="11"/>
      <c r="S619" s="11"/>
      <c r="T619" s="11"/>
      <c r="U619" s="11"/>
      <c r="V619" s="11"/>
      <c r="W619" s="11"/>
      <c r="X619" s="11"/>
      <c r="Y619" s="11"/>
    </row>
    <row r="620" spans="17:25" x14ac:dyDescent="0.35">
      <c r="Q620" s="12"/>
      <c r="R620" s="11"/>
      <c r="S620" s="11"/>
      <c r="T620" s="11"/>
      <c r="U620" s="11"/>
      <c r="V620" s="11"/>
      <c r="W620" s="11"/>
      <c r="X620" s="11"/>
      <c r="Y620" s="11"/>
    </row>
    <row r="621" spans="17:25" x14ac:dyDescent="0.35">
      <c r="Q621" s="12"/>
      <c r="R621" s="11"/>
      <c r="S621" s="11"/>
      <c r="T621" s="11"/>
      <c r="U621" s="11"/>
      <c r="V621" s="11"/>
      <c r="W621" s="11"/>
      <c r="X621" s="11"/>
      <c r="Y621" s="11"/>
    </row>
    <row r="622" spans="17:25" x14ac:dyDescent="0.35">
      <c r="Q622" s="12"/>
      <c r="R622" s="11"/>
      <c r="S622" s="11"/>
      <c r="T622" s="11"/>
      <c r="U622" s="11"/>
      <c r="V622" s="11"/>
      <c r="W622" s="11"/>
      <c r="X622" s="11"/>
      <c r="Y622" s="11"/>
    </row>
    <row r="623" spans="17:25" x14ac:dyDescent="0.35">
      <c r="Q623" s="12"/>
      <c r="R623" s="11"/>
      <c r="S623" s="11"/>
      <c r="T623" s="11"/>
      <c r="U623" s="11"/>
      <c r="V623" s="11"/>
      <c r="W623" s="11"/>
      <c r="X623" s="11"/>
      <c r="Y623" s="11"/>
    </row>
    <row r="624" spans="17:25" x14ac:dyDescent="0.35">
      <c r="Q624" s="12"/>
      <c r="R624" s="11"/>
      <c r="S624" s="11"/>
      <c r="T624" s="11"/>
      <c r="U624" s="11"/>
      <c r="V624" s="11"/>
      <c r="W624" s="11"/>
      <c r="X624" s="11"/>
      <c r="Y624" s="11"/>
    </row>
    <row r="625" spans="17:25" x14ac:dyDescent="0.35">
      <c r="Q625" s="12"/>
      <c r="R625" s="11"/>
      <c r="S625" s="11"/>
      <c r="T625" s="11"/>
      <c r="U625" s="11"/>
      <c r="V625" s="11"/>
      <c r="W625" s="11"/>
      <c r="X625" s="11"/>
      <c r="Y625" s="11"/>
    </row>
    <row r="626" spans="17:25" x14ac:dyDescent="0.35">
      <c r="Q626" s="12"/>
      <c r="R626" s="11"/>
      <c r="S626" s="11"/>
      <c r="T626" s="11"/>
      <c r="U626" s="11"/>
      <c r="V626" s="11"/>
      <c r="W626" s="11"/>
      <c r="X626" s="11"/>
      <c r="Y626" s="11"/>
    </row>
    <row r="627" spans="17:25" x14ac:dyDescent="0.35">
      <c r="Q627" s="12"/>
      <c r="R627" s="11"/>
      <c r="S627" s="11"/>
      <c r="T627" s="11"/>
      <c r="U627" s="11"/>
      <c r="V627" s="11"/>
      <c r="W627" s="11"/>
      <c r="X627" s="11"/>
      <c r="Y627" s="11"/>
    </row>
    <row r="628" spans="17:25" x14ac:dyDescent="0.35">
      <c r="Q628" s="12"/>
      <c r="R628" s="11"/>
      <c r="S628" s="11"/>
      <c r="T628" s="11"/>
      <c r="U628" s="11"/>
      <c r="V628" s="11"/>
      <c r="W628" s="11"/>
      <c r="X628" s="11"/>
      <c r="Y628" s="11"/>
    </row>
    <row r="629" spans="17:25" x14ac:dyDescent="0.35">
      <c r="Q629" s="12"/>
      <c r="R629" s="11"/>
      <c r="S629" s="11"/>
      <c r="T629" s="11"/>
      <c r="U629" s="11"/>
      <c r="V629" s="11"/>
      <c r="W629" s="11"/>
      <c r="X629" s="11"/>
      <c r="Y629" s="11"/>
    </row>
    <row r="630" spans="17:25" x14ac:dyDescent="0.35">
      <c r="Q630" s="12"/>
      <c r="R630" s="11"/>
      <c r="S630" s="11"/>
      <c r="T630" s="11"/>
      <c r="U630" s="11"/>
      <c r="V630" s="11"/>
      <c r="W630" s="11"/>
      <c r="X630" s="11"/>
      <c r="Y630" s="11"/>
    </row>
    <row r="631" spans="17:25" x14ac:dyDescent="0.35">
      <c r="Q631" s="12"/>
      <c r="R631" s="11"/>
      <c r="S631" s="11"/>
      <c r="T631" s="11"/>
      <c r="U631" s="11"/>
      <c r="V631" s="11"/>
      <c r="W631" s="11"/>
      <c r="X631" s="11"/>
      <c r="Y631" s="11"/>
    </row>
    <row r="632" spans="17:25" x14ac:dyDescent="0.35">
      <c r="Q632" s="12"/>
      <c r="R632" s="11"/>
      <c r="S632" s="11"/>
      <c r="T632" s="11"/>
      <c r="U632" s="11"/>
      <c r="V632" s="11"/>
      <c r="W632" s="11"/>
      <c r="X632" s="11"/>
      <c r="Y632" s="11"/>
    </row>
    <row r="633" spans="17:25" x14ac:dyDescent="0.35">
      <c r="Q633" s="12"/>
      <c r="R633" s="11"/>
      <c r="S633" s="11"/>
      <c r="T633" s="11"/>
      <c r="U633" s="11"/>
      <c r="V633" s="11"/>
      <c r="W633" s="11"/>
      <c r="X633" s="11"/>
      <c r="Y633" s="11"/>
    </row>
    <row r="634" spans="17:25" x14ac:dyDescent="0.35">
      <c r="Q634" s="12"/>
      <c r="R634" s="11"/>
      <c r="S634" s="11"/>
      <c r="T634" s="11"/>
      <c r="U634" s="11"/>
      <c r="V634" s="11"/>
      <c r="W634" s="11"/>
      <c r="X634" s="11"/>
      <c r="Y634" s="11"/>
    </row>
    <row r="635" spans="17:25" x14ac:dyDescent="0.35">
      <c r="Q635" s="12"/>
      <c r="R635" s="11"/>
      <c r="S635" s="11"/>
      <c r="T635" s="11"/>
      <c r="U635" s="11"/>
      <c r="V635" s="11"/>
      <c r="W635" s="11"/>
      <c r="X635" s="11"/>
      <c r="Y635" s="11"/>
    </row>
    <row r="636" spans="17:25" x14ac:dyDescent="0.35">
      <c r="Q636" s="12"/>
      <c r="R636" s="11"/>
      <c r="S636" s="11"/>
      <c r="T636" s="11"/>
      <c r="U636" s="11"/>
      <c r="V636" s="11"/>
      <c r="W636" s="11"/>
      <c r="X636" s="11"/>
      <c r="Y636" s="11"/>
    </row>
    <row r="637" spans="17:25" x14ac:dyDescent="0.35">
      <c r="Q637" s="12"/>
      <c r="R637" s="11"/>
      <c r="S637" s="11"/>
      <c r="T637" s="11"/>
      <c r="U637" s="11"/>
      <c r="V637" s="11"/>
      <c r="W637" s="11"/>
      <c r="X637" s="11"/>
      <c r="Y637" s="11"/>
    </row>
    <row r="638" spans="17:25" x14ac:dyDescent="0.35">
      <c r="Q638" s="12"/>
      <c r="R638" s="11"/>
      <c r="S638" s="11"/>
      <c r="T638" s="11"/>
      <c r="U638" s="11"/>
      <c r="V638" s="11"/>
      <c r="W638" s="11"/>
      <c r="X638" s="11"/>
      <c r="Y638" s="11"/>
    </row>
    <row r="639" spans="17:25" x14ac:dyDescent="0.35">
      <c r="Q639" s="12"/>
      <c r="R639" s="11"/>
      <c r="S639" s="11"/>
      <c r="T639" s="11"/>
      <c r="U639" s="11"/>
      <c r="V639" s="11"/>
      <c r="W639" s="11"/>
      <c r="X639" s="11"/>
      <c r="Y639" s="11"/>
    </row>
    <row r="640" spans="17:25" x14ac:dyDescent="0.35">
      <c r="Q640" s="12"/>
      <c r="R640" s="11"/>
      <c r="S640" s="11"/>
      <c r="T640" s="11"/>
      <c r="U640" s="11"/>
      <c r="V640" s="11"/>
      <c r="W640" s="11"/>
      <c r="X640" s="11"/>
      <c r="Y640" s="11"/>
    </row>
    <row r="641" spans="17:25" x14ac:dyDescent="0.35">
      <c r="Q641" s="12"/>
      <c r="R641" s="11"/>
      <c r="S641" s="11"/>
      <c r="T641" s="11"/>
      <c r="U641" s="11"/>
      <c r="V641" s="11"/>
      <c r="W641" s="11"/>
      <c r="X641" s="11"/>
      <c r="Y641" s="11"/>
    </row>
    <row r="642" spans="17:25" x14ac:dyDescent="0.35">
      <c r="Q642" s="12"/>
      <c r="R642" s="11"/>
      <c r="S642" s="11"/>
      <c r="T642" s="11"/>
      <c r="U642" s="11"/>
      <c r="V642" s="11"/>
      <c r="W642" s="11"/>
      <c r="X642" s="11"/>
      <c r="Y642" s="11"/>
    </row>
    <row r="643" spans="17:25" x14ac:dyDescent="0.35">
      <c r="Q643" s="12"/>
      <c r="R643" s="11"/>
      <c r="S643" s="11"/>
      <c r="T643" s="11"/>
      <c r="U643" s="11"/>
      <c r="V643" s="11"/>
      <c r="W643" s="11"/>
      <c r="X643" s="11"/>
      <c r="Y643" s="11"/>
    </row>
    <row r="644" spans="17:25" x14ac:dyDescent="0.35">
      <c r="Q644" s="12"/>
      <c r="R644" s="11"/>
      <c r="S644" s="11"/>
      <c r="T644" s="11"/>
      <c r="U644" s="11"/>
      <c r="V644" s="11"/>
      <c r="W644" s="11"/>
      <c r="X644" s="11"/>
      <c r="Y644" s="11"/>
    </row>
    <row r="645" spans="17:25" x14ac:dyDescent="0.35">
      <c r="Q645" s="12"/>
      <c r="R645" s="11"/>
      <c r="S645" s="11"/>
      <c r="T645" s="11"/>
      <c r="U645" s="11"/>
      <c r="V645" s="11"/>
      <c r="W645" s="11"/>
      <c r="X645" s="11"/>
      <c r="Y645" s="11"/>
    </row>
    <row r="646" spans="17:25" x14ac:dyDescent="0.35">
      <c r="Q646" s="12"/>
      <c r="R646" s="11"/>
      <c r="S646" s="11"/>
      <c r="T646" s="11"/>
      <c r="U646" s="11"/>
      <c r="V646" s="11"/>
      <c r="W646" s="11"/>
      <c r="X646" s="11"/>
      <c r="Y646" s="11"/>
    </row>
    <row r="647" spans="17:25" x14ac:dyDescent="0.35">
      <c r="Q647" s="12"/>
      <c r="R647" s="11"/>
      <c r="S647" s="11"/>
      <c r="T647" s="11"/>
      <c r="U647" s="11"/>
      <c r="V647" s="11"/>
      <c r="W647" s="11"/>
      <c r="X647" s="11"/>
      <c r="Y647" s="11"/>
    </row>
    <row r="648" spans="17:25" x14ac:dyDescent="0.35">
      <c r="Q648" s="12"/>
      <c r="R648" s="11"/>
      <c r="S648" s="11"/>
      <c r="T648" s="11"/>
      <c r="U648" s="11"/>
      <c r="V648" s="11"/>
      <c r="W648" s="11"/>
      <c r="X648" s="11"/>
      <c r="Y648" s="11"/>
    </row>
    <row r="649" spans="17:25" x14ac:dyDescent="0.35">
      <c r="Q649" s="12"/>
      <c r="R649" s="11"/>
      <c r="S649" s="11"/>
      <c r="T649" s="11"/>
      <c r="U649" s="11"/>
      <c r="V649" s="11"/>
      <c r="W649" s="11"/>
      <c r="X649" s="11"/>
      <c r="Y649" s="11"/>
    </row>
    <row r="650" spans="17:25" x14ac:dyDescent="0.35">
      <c r="Q650" s="12"/>
      <c r="R650" s="11"/>
      <c r="S650" s="11"/>
      <c r="T650" s="11"/>
      <c r="U650" s="11"/>
      <c r="V650" s="11"/>
      <c r="W650" s="11"/>
      <c r="X650" s="11"/>
      <c r="Y650" s="11"/>
    </row>
    <row r="651" spans="17:25" x14ac:dyDescent="0.35">
      <c r="Q651" s="12"/>
      <c r="R651" s="11"/>
      <c r="S651" s="11"/>
      <c r="T651" s="11"/>
      <c r="U651" s="11"/>
      <c r="V651" s="11"/>
      <c r="W651" s="11"/>
      <c r="X651" s="11"/>
      <c r="Y651" s="11"/>
    </row>
    <row r="652" spans="17:25" x14ac:dyDescent="0.35">
      <c r="Q652" s="12"/>
      <c r="R652" s="11"/>
      <c r="S652" s="11"/>
      <c r="T652" s="11"/>
      <c r="U652" s="11"/>
      <c r="V652" s="11"/>
      <c r="W652" s="11"/>
      <c r="X652" s="11"/>
      <c r="Y652" s="11"/>
    </row>
    <row r="653" spans="17:25" x14ac:dyDescent="0.35">
      <c r="Q653" s="12"/>
      <c r="R653" s="11"/>
      <c r="S653" s="11"/>
      <c r="T653" s="11"/>
      <c r="U653" s="11"/>
      <c r="V653" s="11"/>
      <c r="W653" s="11"/>
      <c r="X653" s="11"/>
      <c r="Y653" s="11"/>
    </row>
    <row r="654" spans="17:25" x14ac:dyDescent="0.35">
      <c r="Q654" s="12"/>
      <c r="R654" s="11"/>
      <c r="S654" s="11"/>
      <c r="T654" s="11"/>
      <c r="U654" s="11"/>
      <c r="V654" s="11"/>
      <c r="W654" s="11"/>
      <c r="X654" s="11"/>
      <c r="Y654" s="11"/>
    </row>
    <row r="655" spans="17:25" x14ac:dyDescent="0.35">
      <c r="Q655" s="12"/>
      <c r="R655" s="11"/>
      <c r="S655" s="11"/>
      <c r="T655" s="11"/>
      <c r="U655" s="11"/>
      <c r="V655" s="11"/>
      <c r="W655" s="11"/>
      <c r="X655" s="11"/>
      <c r="Y655" s="11"/>
    </row>
    <row r="656" spans="17:25" x14ac:dyDescent="0.35">
      <c r="Q656" s="12"/>
      <c r="R656" s="11"/>
      <c r="S656" s="11"/>
      <c r="T656" s="11"/>
      <c r="U656" s="11"/>
      <c r="V656" s="11"/>
      <c r="W656" s="11"/>
      <c r="X656" s="11"/>
      <c r="Y656" s="11"/>
    </row>
    <row r="657" spans="17:25" x14ac:dyDescent="0.35">
      <c r="Q657" s="12"/>
      <c r="R657" s="11"/>
      <c r="S657" s="11"/>
      <c r="T657" s="11"/>
      <c r="U657" s="11"/>
      <c r="V657" s="11"/>
      <c r="W657" s="11"/>
      <c r="X657" s="11"/>
      <c r="Y657" s="11"/>
    </row>
    <row r="658" spans="17:25" x14ac:dyDescent="0.35">
      <c r="Q658" s="12"/>
      <c r="R658" s="11"/>
      <c r="S658" s="11"/>
      <c r="T658" s="11"/>
      <c r="U658" s="11"/>
      <c r="V658" s="11"/>
      <c r="W658" s="11"/>
      <c r="X658" s="11"/>
      <c r="Y658" s="11"/>
    </row>
    <row r="659" spans="17:25" x14ac:dyDescent="0.35">
      <c r="Q659" s="12"/>
      <c r="R659" s="11"/>
      <c r="S659" s="11"/>
      <c r="T659" s="11"/>
      <c r="U659" s="11"/>
      <c r="V659" s="11"/>
      <c r="W659" s="11"/>
      <c r="X659" s="11"/>
      <c r="Y659" s="11"/>
    </row>
    <row r="660" spans="17:25" x14ac:dyDescent="0.35">
      <c r="Q660" s="12"/>
      <c r="R660" s="11"/>
      <c r="S660" s="11"/>
      <c r="T660" s="11"/>
      <c r="U660" s="11"/>
      <c r="V660" s="11"/>
      <c r="W660" s="11"/>
      <c r="X660" s="11"/>
      <c r="Y660" s="11"/>
    </row>
    <row r="661" spans="17:25" x14ac:dyDescent="0.35">
      <c r="Q661" s="12"/>
      <c r="R661" s="11"/>
      <c r="S661" s="11"/>
      <c r="T661" s="11"/>
      <c r="U661" s="11"/>
      <c r="V661" s="11"/>
      <c r="W661" s="11"/>
      <c r="X661" s="11"/>
      <c r="Y661" s="11"/>
    </row>
    <row r="662" spans="17:25" x14ac:dyDescent="0.35">
      <c r="Q662" s="12"/>
      <c r="R662" s="11"/>
      <c r="S662" s="11"/>
      <c r="T662" s="11"/>
      <c r="U662" s="11"/>
      <c r="V662" s="11"/>
      <c r="W662" s="11"/>
      <c r="X662" s="11"/>
      <c r="Y662" s="11"/>
    </row>
    <row r="663" spans="17:25" x14ac:dyDescent="0.35">
      <c r="Q663" s="12"/>
      <c r="R663" s="11"/>
      <c r="S663" s="11"/>
      <c r="T663" s="11"/>
      <c r="U663" s="11"/>
      <c r="V663" s="11"/>
      <c r="W663" s="11"/>
      <c r="X663" s="11"/>
      <c r="Y663" s="11"/>
    </row>
    <row r="664" spans="17:25" x14ac:dyDescent="0.35">
      <c r="Q664" s="12"/>
      <c r="R664" s="11"/>
      <c r="S664" s="11"/>
      <c r="T664" s="11"/>
      <c r="U664" s="11"/>
      <c r="V664" s="11"/>
      <c r="W664" s="11"/>
      <c r="X664" s="11"/>
      <c r="Y664" s="11"/>
    </row>
    <row r="665" spans="17:25" x14ac:dyDescent="0.35">
      <c r="Q665" s="12"/>
      <c r="R665" s="11"/>
      <c r="S665" s="11"/>
      <c r="T665" s="11"/>
      <c r="U665" s="11"/>
      <c r="V665" s="11"/>
      <c r="W665" s="11"/>
      <c r="X665" s="11"/>
      <c r="Y665" s="11"/>
    </row>
    <row r="666" spans="17:25" x14ac:dyDescent="0.35">
      <c r="Q666" s="12"/>
      <c r="R666" s="11"/>
      <c r="S666" s="11"/>
      <c r="T666" s="11"/>
      <c r="U666" s="11"/>
      <c r="V666" s="11"/>
      <c r="W666" s="11"/>
      <c r="X666" s="11"/>
      <c r="Y666" s="11"/>
    </row>
    <row r="667" spans="17:25" x14ac:dyDescent="0.35">
      <c r="Q667" s="12"/>
      <c r="R667" s="11"/>
      <c r="S667" s="11"/>
      <c r="T667" s="11"/>
      <c r="U667" s="11"/>
      <c r="V667" s="11"/>
      <c r="W667" s="11"/>
      <c r="X667" s="11"/>
      <c r="Y667" s="11"/>
    </row>
    <row r="668" spans="17:25" x14ac:dyDescent="0.35">
      <c r="Q668" s="12"/>
      <c r="R668" s="11"/>
      <c r="S668" s="11"/>
      <c r="T668" s="11"/>
      <c r="U668" s="11"/>
      <c r="V668" s="11"/>
      <c r="W668" s="11"/>
      <c r="X668" s="11"/>
      <c r="Y668" s="11"/>
    </row>
    <row r="669" spans="17:25" x14ac:dyDescent="0.35">
      <c r="Q669" s="12"/>
      <c r="R669" s="11"/>
      <c r="S669" s="11"/>
      <c r="T669" s="11"/>
      <c r="U669" s="11"/>
      <c r="V669" s="11"/>
      <c r="W669" s="11"/>
      <c r="X669" s="11"/>
      <c r="Y669" s="11"/>
    </row>
    <row r="670" spans="17:25" x14ac:dyDescent="0.35">
      <c r="Q670" s="12"/>
      <c r="R670" s="11"/>
      <c r="S670" s="11"/>
      <c r="T670" s="11"/>
      <c r="U670" s="11"/>
      <c r="V670" s="11"/>
      <c r="W670" s="11"/>
      <c r="X670" s="11"/>
      <c r="Y670" s="11"/>
    </row>
    <row r="671" spans="17:25" x14ac:dyDescent="0.35">
      <c r="Q671" s="12"/>
      <c r="R671" s="11"/>
      <c r="S671" s="11"/>
      <c r="T671" s="11"/>
      <c r="U671" s="11"/>
      <c r="V671" s="11"/>
      <c r="W671" s="11"/>
      <c r="X671" s="11"/>
      <c r="Y671" s="11"/>
    </row>
    <row r="672" spans="17:25" x14ac:dyDescent="0.35">
      <c r="Q672" s="12"/>
      <c r="R672" s="11"/>
      <c r="S672" s="11"/>
      <c r="T672" s="11"/>
      <c r="U672" s="11"/>
      <c r="V672" s="11"/>
      <c r="W672" s="11"/>
      <c r="X672" s="11"/>
      <c r="Y672" s="11"/>
    </row>
    <row r="673" spans="17:25" x14ac:dyDescent="0.35">
      <c r="Q673" s="12"/>
      <c r="R673" s="11"/>
      <c r="S673" s="11"/>
      <c r="T673" s="11"/>
      <c r="U673" s="11"/>
      <c r="V673" s="11"/>
      <c r="W673" s="11"/>
      <c r="X673" s="11"/>
      <c r="Y673" s="11"/>
    </row>
    <row r="674" spans="17:25" x14ac:dyDescent="0.35">
      <c r="Q674" s="12"/>
      <c r="R674" s="11"/>
      <c r="S674" s="11"/>
      <c r="T674" s="11"/>
      <c r="U674" s="11"/>
      <c r="V674" s="11"/>
      <c r="W674" s="11"/>
      <c r="X674" s="11"/>
      <c r="Y674" s="11"/>
    </row>
    <row r="675" spans="17:25" x14ac:dyDescent="0.35">
      <c r="Q675" s="12"/>
      <c r="R675" s="11"/>
      <c r="S675" s="11"/>
      <c r="T675" s="11"/>
      <c r="U675" s="11"/>
      <c r="V675" s="11"/>
      <c r="W675" s="11"/>
      <c r="X675" s="11"/>
      <c r="Y675" s="11"/>
    </row>
    <row r="676" spans="17:25" x14ac:dyDescent="0.35">
      <c r="Q676" s="12"/>
      <c r="R676" s="11"/>
      <c r="S676" s="11"/>
      <c r="T676" s="11"/>
      <c r="U676" s="11"/>
      <c r="V676" s="11"/>
      <c r="W676" s="11"/>
      <c r="X676" s="11"/>
      <c r="Y676" s="11"/>
    </row>
    <row r="677" spans="17:25" x14ac:dyDescent="0.35">
      <c r="Q677" s="12"/>
      <c r="R677" s="11"/>
      <c r="S677" s="11"/>
      <c r="T677" s="11"/>
      <c r="U677" s="11"/>
      <c r="V677" s="11"/>
      <c r="W677" s="11"/>
      <c r="X677" s="11"/>
      <c r="Y677" s="11"/>
    </row>
    <row r="678" spans="17:25" x14ac:dyDescent="0.35">
      <c r="Q678" s="12"/>
      <c r="R678" s="11"/>
      <c r="S678" s="11"/>
      <c r="T678" s="11"/>
      <c r="U678" s="11"/>
      <c r="V678" s="11"/>
      <c r="W678" s="11"/>
      <c r="X678" s="11"/>
      <c r="Y678" s="11"/>
    </row>
    <row r="679" spans="17:25" x14ac:dyDescent="0.35">
      <c r="Q679" s="12"/>
      <c r="R679" s="11"/>
      <c r="S679" s="11"/>
      <c r="T679" s="11"/>
      <c r="U679" s="11"/>
      <c r="V679" s="11"/>
      <c r="W679" s="11"/>
      <c r="X679" s="11"/>
      <c r="Y679" s="11"/>
    </row>
    <row r="680" spans="17:25" x14ac:dyDescent="0.35">
      <c r="Q680" s="12"/>
      <c r="R680" s="11"/>
      <c r="S680" s="11"/>
      <c r="T680" s="11"/>
      <c r="U680" s="11"/>
      <c r="V680" s="11"/>
      <c r="W680" s="11"/>
      <c r="X680" s="11"/>
      <c r="Y680" s="11"/>
    </row>
    <row r="681" spans="17:25" x14ac:dyDescent="0.35">
      <c r="Q681" s="12"/>
      <c r="R681" s="11"/>
      <c r="S681" s="11"/>
      <c r="T681" s="11"/>
      <c r="U681" s="11"/>
      <c r="V681" s="11"/>
      <c r="W681" s="11"/>
      <c r="X681" s="11"/>
      <c r="Y681" s="11"/>
    </row>
    <row r="682" spans="17:25" x14ac:dyDescent="0.35">
      <c r="Q682" s="12"/>
      <c r="R682" s="11"/>
      <c r="S682" s="11"/>
      <c r="T682" s="11"/>
      <c r="U682" s="11"/>
      <c r="V682" s="11"/>
      <c r="W682" s="11"/>
      <c r="X682" s="11"/>
      <c r="Y682" s="11"/>
    </row>
    <row r="683" spans="17:25" x14ac:dyDescent="0.35">
      <c r="Q683" s="12"/>
      <c r="R683" s="11"/>
      <c r="S683" s="11"/>
      <c r="T683" s="11"/>
      <c r="U683" s="11"/>
      <c r="V683" s="11"/>
      <c r="W683" s="11"/>
      <c r="X683" s="11"/>
      <c r="Y683" s="11"/>
    </row>
    <row r="684" spans="17:25" x14ac:dyDescent="0.35">
      <c r="Q684" s="12"/>
      <c r="R684" s="11"/>
      <c r="S684" s="11"/>
      <c r="T684" s="11"/>
      <c r="U684" s="11"/>
      <c r="V684" s="11"/>
      <c r="W684" s="11"/>
      <c r="X684" s="11"/>
      <c r="Y684" s="11"/>
    </row>
    <row r="685" spans="17:25" x14ac:dyDescent="0.35">
      <c r="Q685" s="12"/>
      <c r="R685" s="11"/>
      <c r="S685" s="11"/>
      <c r="T685" s="11"/>
      <c r="U685" s="11"/>
      <c r="V685" s="11"/>
      <c r="W685" s="11"/>
      <c r="X685" s="11"/>
      <c r="Y685" s="11"/>
    </row>
    <row r="686" spans="17:25" x14ac:dyDescent="0.35">
      <c r="Q686" s="12"/>
      <c r="R686" s="11"/>
      <c r="S686" s="11"/>
      <c r="T686" s="11"/>
      <c r="U686" s="11"/>
      <c r="V686" s="11"/>
      <c r="W686" s="11"/>
      <c r="X686" s="11"/>
      <c r="Y686" s="11"/>
    </row>
    <row r="687" spans="17:25" x14ac:dyDescent="0.35">
      <c r="Q687" s="12"/>
      <c r="R687" s="11"/>
      <c r="S687" s="11"/>
      <c r="T687" s="11"/>
      <c r="U687" s="11"/>
      <c r="V687" s="11"/>
      <c r="W687" s="11"/>
      <c r="X687" s="11"/>
      <c r="Y687" s="11"/>
    </row>
    <row r="688" spans="17:25" x14ac:dyDescent="0.35">
      <c r="Q688" s="12"/>
      <c r="R688" s="11"/>
      <c r="S688" s="11"/>
      <c r="T688" s="11"/>
      <c r="U688" s="11"/>
      <c r="V688" s="11"/>
      <c r="W688" s="11"/>
      <c r="X688" s="11"/>
      <c r="Y688" s="11"/>
    </row>
    <row r="689" spans="17:25" x14ac:dyDescent="0.35">
      <c r="Q689" s="12"/>
      <c r="R689" s="11"/>
      <c r="S689" s="11"/>
      <c r="T689" s="11"/>
      <c r="U689" s="11"/>
      <c r="V689" s="11"/>
      <c r="W689" s="11"/>
      <c r="X689" s="11"/>
      <c r="Y689" s="11"/>
    </row>
    <row r="690" spans="17:25" x14ac:dyDescent="0.35">
      <c r="Q690" s="12"/>
      <c r="R690" s="11"/>
      <c r="S690" s="11"/>
      <c r="T690" s="11"/>
      <c r="U690" s="11"/>
      <c r="V690" s="11"/>
      <c r="W690" s="11"/>
      <c r="X690" s="11"/>
      <c r="Y690" s="11"/>
    </row>
    <row r="691" spans="17:25" x14ac:dyDescent="0.35">
      <c r="Q691" s="12"/>
      <c r="R691" s="11"/>
      <c r="S691" s="11"/>
      <c r="T691" s="11"/>
      <c r="U691" s="11"/>
      <c r="V691" s="11"/>
      <c r="W691" s="11"/>
      <c r="X691" s="11"/>
      <c r="Y691" s="11"/>
    </row>
    <row r="692" spans="17:25" x14ac:dyDescent="0.35">
      <c r="Q692" s="12"/>
      <c r="R692" s="11"/>
      <c r="S692" s="11"/>
      <c r="T692" s="11"/>
      <c r="U692" s="11"/>
      <c r="V692" s="11"/>
      <c r="W692" s="11"/>
      <c r="X692" s="11"/>
      <c r="Y692" s="11"/>
    </row>
    <row r="693" spans="17:25" x14ac:dyDescent="0.35">
      <c r="Q693" s="12"/>
      <c r="R693" s="11"/>
      <c r="S693" s="11"/>
      <c r="T693" s="11"/>
      <c r="U693" s="11"/>
      <c r="V693" s="11"/>
      <c r="W693" s="11"/>
      <c r="X693" s="11"/>
      <c r="Y693" s="11"/>
    </row>
    <row r="694" spans="17:25" x14ac:dyDescent="0.35">
      <c r="Q694" s="12"/>
      <c r="R694" s="11"/>
      <c r="S694" s="11"/>
      <c r="T694" s="11"/>
      <c r="U694" s="11"/>
      <c r="V694" s="11"/>
      <c r="W694" s="11"/>
      <c r="X694" s="11"/>
      <c r="Y694" s="11"/>
    </row>
    <row r="695" spans="17:25" x14ac:dyDescent="0.35">
      <c r="Q695" s="12"/>
      <c r="R695" s="11"/>
      <c r="S695" s="11"/>
      <c r="T695" s="11"/>
      <c r="U695" s="11"/>
      <c r="V695" s="11"/>
      <c r="W695" s="11"/>
      <c r="X695" s="11"/>
      <c r="Y695" s="11"/>
    </row>
    <row r="696" spans="17:25" x14ac:dyDescent="0.35">
      <c r="Q696" s="12"/>
      <c r="R696" s="11"/>
      <c r="S696" s="11"/>
      <c r="T696" s="11"/>
      <c r="U696" s="11"/>
      <c r="V696" s="11"/>
      <c r="W696" s="11"/>
      <c r="X696" s="11"/>
      <c r="Y696" s="11"/>
    </row>
    <row r="697" spans="17:25" x14ac:dyDescent="0.35">
      <c r="Q697" s="12"/>
      <c r="R697" s="11"/>
      <c r="S697" s="11"/>
      <c r="T697" s="11"/>
      <c r="U697" s="11"/>
      <c r="V697" s="11"/>
      <c r="W697" s="11"/>
      <c r="X697" s="11"/>
      <c r="Y697" s="11"/>
    </row>
    <row r="698" spans="17:25" x14ac:dyDescent="0.35">
      <c r="Q698" s="12"/>
      <c r="R698" s="11"/>
      <c r="S698" s="11"/>
      <c r="T698" s="11"/>
      <c r="U698" s="11"/>
      <c r="V698" s="11"/>
      <c r="W698" s="11"/>
      <c r="X698" s="11"/>
      <c r="Y698" s="11"/>
    </row>
    <row r="699" spans="17:25" x14ac:dyDescent="0.35">
      <c r="Q699" s="12"/>
      <c r="R699" s="11"/>
      <c r="S699" s="11"/>
      <c r="T699" s="11"/>
      <c r="U699" s="11"/>
      <c r="V699" s="11"/>
      <c r="W699" s="11"/>
      <c r="X699" s="11"/>
      <c r="Y699" s="11"/>
    </row>
    <row r="700" spans="17:25" x14ac:dyDescent="0.35">
      <c r="Q700" s="12"/>
      <c r="R700" s="11"/>
      <c r="S700" s="11"/>
      <c r="T700" s="11"/>
      <c r="U700" s="11"/>
      <c r="V700" s="11"/>
      <c r="W700" s="11"/>
      <c r="X700" s="11"/>
      <c r="Y700" s="11"/>
    </row>
    <row r="701" spans="17:25" x14ac:dyDescent="0.35">
      <c r="Q701" s="12"/>
      <c r="R701" s="11"/>
      <c r="S701" s="11"/>
      <c r="T701" s="11"/>
      <c r="U701" s="11"/>
      <c r="V701" s="11"/>
      <c r="W701" s="11"/>
      <c r="X701" s="11"/>
      <c r="Y701" s="11"/>
    </row>
    <row r="702" spans="17:25" x14ac:dyDescent="0.35">
      <c r="Q702" s="12"/>
      <c r="R702" s="11"/>
      <c r="S702" s="11"/>
      <c r="T702" s="11"/>
      <c r="U702" s="11"/>
      <c r="V702" s="11"/>
      <c r="W702" s="11"/>
      <c r="X702" s="11"/>
      <c r="Y702" s="11"/>
    </row>
    <row r="703" spans="17:25" x14ac:dyDescent="0.35">
      <c r="Q703" s="12"/>
      <c r="R703" s="11"/>
      <c r="S703" s="11"/>
      <c r="T703" s="11"/>
      <c r="U703" s="11"/>
      <c r="V703" s="11"/>
      <c r="W703" s="11"/>
      <c r="X703" s="11"/>
      <c r="Y703" s="11"/>
    </row>
    <row r="704" spans="17:25" x14ac:dyDescent="0.35">
      <c r="Q704" s="12"/>
      <c r="R704" s="11"/>
      <c r="S704" s="11"/>
      <c r="T704" s="11"/>
      <c r="U704" s="11"/>
      <c r="V704" s="11"/>
      <c r="W704" s="11"/>
      <c r="X704" s="11"/>
      <c r="Y704" s="11"/>
    </row>
    <row r="705" spans="17:25" x14ac:dyDescent="0.35">
      <c r="Q705" s="12"/>
      <c r="R705" s="11"/>
      <c r="S705" s="11"/>
      <c r="T705" s="11"/>
      <c r="U705" s="11"/>
      <c r="V705" s="11"/>
      <c r="W705" s="11"/>
      <c r="X705" s="11"/>
      <c r="Y705" s="11"/>
    </row>
    <row r="706" spans="17:25" x14ac:dyDescent="0.35">
      <c r="Q706" s="12"/>
      <c r="R706" s="11"/>
      <c r="S706" s="11"/>
      <c r="T706" s="11"/>
      <c r="U706" s="11"/>
      <c r="V706" s="11"/>
      <c r="W706" s="11"/>
      <c r="X706" s="11"/>
      <c r="Y706" s="11"/>
    </row>
    <row r="707" spans="17:25" x14ac:dyDescent="0.35">
      <c r="Q707" s="12"/>
      <c r="R707" s="11"/>
      <c r="S707" s="11"/>
      <c r="T707" s="11"/>
      <c r="U707" s="11"/>
      <c r="V707" s="11"/>
      <c r="W707" s="11"/>
      <c r="X707" s="11"/>
      <c r="Y707" s="11"/>
    </row>
    <row r="708" spans="17:25" x14ac:dyDescent="0.35">
      <c r="Q708" s="12"/>
      <c r="R708" s="11"/>
      <c r="S708" s="11"/>
      <c r="T708" s="11"/>
      <c r="U708" s="11"/>
      <c r="V708" s="11"/>
      <c r="W708" s="11"/>
      <c r="X708" s="11"/>
      <c r="Y708" s="11"/>
    </row>
    <row r="709" spans="17:25" x14ac:dyDescent="0.35">
      <c r="Q709" s="12"/>
      <c r="R709" s="11"/>
      <c r="S709" s="11"/>
      <c r="T709" s="11"/>
      <c r="U709" s="11"/>
      <c r="V709" s="11"/>
      <c r="W709" s="11"/>
      <c r="X709" s="11"/>
      <c r="Y709" s="11"/>
    </row>
    <row r="710" spans="17:25" x14ac:dyDescent="0.35">
      <c r="Q710" s="12"/>
      <c r="R710" s="11"/>
      <c r="S710" s="11"/>
      <c r="T710" s="11"/>
      <c r="U710" s="11"/>
      <c r="V710" s="11"/>
      <c r="W710" s="11"/>
      <c r="X710" s="11"/>
      <c r="Y710" s="11"/>
    </row>
    <row r="711" spans="17:25" x14ac:dyDescent="0.35">
      <c r="Q711" s="12"/>
      <c r="R711" s="11"/>
      <c r="S711" s="11"/>
      <c r="T711" s="11"/>
      <c r="U711" s="11"/>
      <c r="V711" s="11"/>
      <c r="W711" s="11"/>
      <c r="X711" s="11"/>
      <c r="Y711" s="11"/>
    </row>
    <row r="712" spans="17:25" x14ac:dyDescent="0.35">
      <c r="Q712" s="12"/>
      <c r="R712" s="11"/>
      <c r="S712" s="11"/>
      <c r="T712" s="11"/>
      <c r="U712" s="11"/>
      <c r="V712" s="11"/>
      <c r="W712" s="11"/>
      <c r="X712" s="11"/>
      <c r="Y712" s="11"/>
    </row>
    <row r="713" spans="17:25" x14ac:dyDescent="0.35">
      <c r="Q713" s="12"/>
      <c r="R713" s="11"/>
      <c r="S713" s="11"/>
      <c r="T713" s="11"/>
      <c r="U713" s="11"/>
      <c r="V713" s="11"/>
      <c r="W713" s="11"/>
      <c r="X713" s="11"/>
      <c r="Y713" s="11"/>
    </row>
    <row r="714" spans="17:25" x14ac:dyDescent="0.35">
      <c r="Q714" s="12"/>
      <c r="R714" s="11"/>
      <c r="S714" s="11"/>
      <c r="T714" s="11"/>
      <c r="U714" s="11"/>
      <c r="V714" s="11"/>
      <c r="W714" s="11"/>
      <c r="X714" s="11"/>
      <c r="Y714" s="11"/>
    </row>
    <row r="715" spans="17:25" x14ac:dyDescent="0.35">
      <c r="Q715" s="12"/>
      <c r="R715" s="11"/>
      <c r="S715" s="11"/>
      <c r="T715" s="11"/>
      <c r="U715" s="11"/>
      <c r="V715" s="11"/>
      <c r="W715" s="11"/>
      <c r="X715" s="11"/>
      <c r="Y715" s="11"/>
    </row>
    <row r="716" spans="17:25" x14ac:dyDescent="0.35">
      <c r="Q716" s="12"/>
      <c r="R716" s="11"/>
      <c r="S716" s="11"/>
      <c r="T716" s="11"/>
      <c r="U716" s="11"/>
      <c r="V716" s="11"/>
      <c r="W716" s="11"/>
      <c r="X716" s="11"/>
      <c r="Y716" s="11"/>
    </row>
    <row r="717" spans="17:25" x14ac:dyDescent="0.35">
      <c r="Q717" s="12"/>
      <c r="R717" s="11"/>
      <c r="S717" s="11"/>
      <c r="T717" s="11"/>
      <c r="U717" s="11"/>
      <c r="V717" s="11"/>
      <c r="W717" s="11"/>
      <c r="X717" s="11"/>
      <c r="Y717" s="11"/>
    </row>
    <row r="718" spans="17:25" x14ac:dyDescent="0.35">
      <c r="Q718" s="12"/>
      <c r="R718" s="11"/>
      <c r="S718" s="11"/>
      <c r="T718" s="11"/>
      <c r="U718" s="11"/>
      <c r="V718" s="11"/>
      <c r="W718" s="11"/>
      <c r="X718" s="11"/>
      <c r="Y718" s="11"/>
    </row>
    <row r="719" spans="17:25" x14ac:dyDescent="0.35">
      <c r="Q719" s="12"/>
      <c r="R719" s="11"/>
      <c r="S719" s="11"/>
      <c r="T719" s="11"/>
      <c r="U719" s="11"/>
      <c r="V719" s="11"/>
      <c r="W719" s="11"/>
      <c r="X719" s="11"/>
      <c r="Y719" s="11"/>
    </row>
    <row r="720" spans="17:25" x14ac:dyDescent="0.35">
      <c r="Q720" s="12"/>
      <c r="R720" s="11"/>
      <c r="S720" s="11"/>
      <c r="T720" s="11"/>
      <c r="U720" s="11"/>
      <c r="V720" s="11"/>
      <c r="W720" s="11"/>
      <c r="X720" s="11"/>
      <c r="Y720" s="11"/>
    </row>
    <row r="721" spans="17:25" x14ac:dyDescent="0.35">
      <c r="Q721" s="12"/>
      <c r="R721" s="11"/>
      <c r="S721" s="11"/>
      <c r="T721" s="11"/>
      <c r="U721" s="11"/>
      <c r="V721" s="11"/>
      <c r="W721" s="11"/>
      <c r="X721" s="11"/>
      <c r="Y721" s="11"/>
    </row>
    <row r="722" spans="17:25" x14ac:dyDescent="0.35">
      <c r="Q722" s="12"/>
      <c r="R722" s="11"/>
      <c r="S722" s="11"/>
      <c r="T722" s="11"/>
      <c r="U722" s="11"/>
      <c r="V722" s="11"/>
      <c r="W722" s="11"/>
      <c r="X722" s="11"/>
      <c r="Y722" s="11"/>
    </row>
    <row r="723" spans="17:25" x14ac:dyDescent="0.35">
      <c r="Q723" s="12"/>
      <c r="R723" s="11"/>
      <c r="S723" s="11"/>
      <c r="T723" s="11"/>
      <c r="U723" s="11"/>
      <c r="V723" s="11"/>
      <c r="W723" s="11"/>
      <c r="X723" s="11"/>
      <c r="Y723" s="11"/>
    </row>
    <row r="724" spans="17:25" x14ac:dyDescent="0.35">
      <c r="Q724" s="12"/>
      <c r="R724" s="11"/>
      <c r="S724" s="11"/>
      <c r="T724" s="11"/>
      <c r="U724" s="11"/>
      <c r="V724" s="11"/>
      <c r="W724" s="11"/>
      <c r="X724" s="11"/>
      <c r="Y724" s="11"/>
    </row>
    <row r="725" spans="17:25" x14ac:dyDescent="0.35">
      <c r="Q725" s="12"/>
      <c r="R725" s="11"/>
      <c r="S725" s="11"/>
      <c r="T725" s="11"/>
      <c r="U725" s="11"/>
      <c r="V725" s="11"/>
      <c r="W725" s="11"/>
      <c r="X725" s="11"/>
      <c r="Y725" s="11"/>
    </row>
    <row r="726" spans="17:25" x14ac:dyDescent="0.35">
      <c r="Q726" s="12"/>
      <c r="R726" s="11"/>
      <c r="S726" s="11"/>
      <c r="T726" s="11"/>
      <c r="U726" s="11"/>
      <c r="V726" s="11"/>
      <c r="W726" s="11"/>
      <c r="X726" s="11"/>
      <c r="Y726" s="11"/>
    </row>
    <row r="727" spans="17:25" x14ac:dyDescent="0.35">
      <c r="Q727" s="12"/>
      <c r="R727" s="11"/>
      <c r="S727" s="11"/>
      <c r="T727" s="11"/>
      <c r="U727" s="11"/>
      <c r="V727" s="11"/>
      <c r="W727" s="11"/>
      <c r="X727" s="11"/>
      <c r="Y727" s="11"/>
    </row>
    <row r="728" spans="17:25" x14ac:dyDescent="0.35">
      <c r="Q728" s="12"/>
      <c r="R728" s="11"/>
      <c r="S728" s="11"/>
      <c r="T728" s="11"/>
      <c r="U728" s="11"/>
      <c r="V728" s="11"/>
      <c r="W728" s="11"/>
      <c r="X728" s="11"/>
      <c r="Y728" s="11"/>
    </row>
    <row r="729" spans="17:25" x14ac:dyDescent="0.35">
      <c r="Q729" s="12"/>
      <c r="R729" s="11"/>
      <c r="S729" s="11"/>
      <c r="T729" s="11"/>
      <c r="U729" s="11"/>
      <c r="V729" s="11"/>
      <c r="W729" s="11"/>
      <c r="X729" s="11"/>
      <c r="Y729" s="11"/>
    </row>
    <row r="730" spans="17:25" x14ac:dyDescent="0.35">
      <c r="Q730" s="12"/>
      <c r="R730" s="11"/>
      <c r="S730" s="11"/>
      <c r="T730" s="11"/>
      <c r="U730" s="11"/>
      <c r="V730" s="11"/>
      <c r="W730" s="11"/>
      <c r="X730" s="11"/>
      <c r="Y730" s="11"/>
    </row>
    <row r="731" spans="17:25" x14ac:dyDescent="0.35">
      <c r="Q731" s="12"/>
      <c r="R731" s="11"/>
      <c r="S731" s="11"/>
      <c r="T731" s="11"/>
      <c r="U731" s="11"/>
      <c r="V731" s="11"/>
      <c r="W731" s="11"/>
      <c r="X731" s="11"/>
      <c r="Y731" s="11"/>
    </row>
    <row r="732" spans="17:25" x14ac:dyDescent="0.35">
      <c r="Q732" s="12"/>
      <c r="R732" s="11"/>
      <c r="S732" s="11"/>
      <c r="T732" s="11"/>
      <c r="U732" s="11"/>
      <c r="V732" s="11"/>
      <c r="W732" s="11"/>
      <c r="X732" s="11"/>
      <c r="Y732" s="11"/>
    </row>
    <row r="733" spans="17:25" x14ac:dyDescent="0.35">
      <c r="Q733" s="12"/>
      <c r="R733" s="11"/>
      <c r="S733" s="11"/>
      <c r="T733" s="11"/>
      <c r="U733" s="11"/>
      <c r="V733" s="11"/>
      <c r="W733" s="11"/>
      <c r="X733" s="11"/>
      <c r="Y733" s="11"/>
    </row>
    <row r="734" spans="17:25" x14ac:dyDescent="0.35">
      <c r="Q734" s="12"/>
      <c r="R734" s="11"/>
      <c r="S734" s="11"/>
      <c r="T734" s="11"/>
      <c r="U734" s="11"/>
      <c r="V734" s="11"/>
      <c r="W734" s="11"/>
      <c r="X734" s="11"/>
      <c r="Y734" s="11"/>
    </row>
    <row r="735" spans="17:25" x14ac:dyDescent="0.35">
      <c r="Q735" s="12"/>
      <c r="R735" s="11"/>
      <c r="S735" s="11"/>
      <c r="T735" s="11"/>
      <c r="U735" s="11"/>
      <c r="V735" s="11"/>
      <c r="W735" s="11"/>
      <c r="X735" s="11"/>
      <c r="Y735" s="11"/>
    </row>
    <row r="736" spans="17:25" x14ac:dyDescent="0.35">
      <c r="Q736" s="12"/>
      <c r="R736" s="11"/>
      <c r="S736" s="11"/>
      <c r="T736" s="11"/>
      <c r="U736" s="11"/>
      <c r="V736" s="11"/>
      <c r="W736" s="11"/>
      <c r="X736" s="11"/>
      <c r="Y736" s="11"/>
    </row>
    <row r="737" spans="17:25" x14ac:dyDescent="0.35">
      <c r="Q737" s="12"/>
      <c r="R737" s="11"/>
      <c r="S737" s="11"/>
      <c r="T737" s="11"/>
      <c r="U737" s="11"/>
      <c r="V737" s="11"/>
      <c r="W737" s="11"/>
      <c r="X737" s="11"/>
      <c r="Y737" s="11"/>
    </row>
    <row r="738" spans="17:25" x14ac:dyDescent="0.35">
      <c r="Q738" s="12"/>
      <c r="R738" s="11"/>
      <c r="S738" s="11"/>
      <c r="T738" s="11"/>
      <c r="U738" s="11"/>
      <c r="V738" s="11"/>
      <c r="W738" s="11"/>
      <c r="X738" s="11"/>
      <c r="Y738" s="11"/>
    </row>
    <row r="739" spans="17:25" x14ac:dyDescent="0.35">
      <c r="Q739" s="12"/>
      <c r="R739" s="11"/>
      <c r="S739" s="11"/>
      <c r="T739" s="11"/>
      <c r="U739" s="11"/>
      <c r="V739" s="11"/>
      <c r="W739" s="11"/>
      <c r="X739" s="11"/>
      <c r="Y739" s="11"/>
    </row>
    <row r="740" spans="17:25" x14ac:dyDescent="0.35">
      <c r="Q740" s="12"/>
      <c r="R740" s="11"/>
      <c r="S740" s="11"/>
      <c r="T740" s="11"/>
      <c r="U740" s="11"/>
      <c r="V740" s="11"/>
      <c r="W740" s="11"/>
      <c r="X740" s="11"/>
      <c r="Y740" s="11"/>
    </row>
    <row r="741" spans="17:25" x14ac:dyDescent="0.35">
      <c r="Q741" s="12"/>
      <c r="R741" s="11"/>
      <c r="S741" s="11"/>
      <c r="T741" s="11"/>
      <c r="U741" s="11"/>
      <c r="V741" s="11"/>
      <c r="W741" s="11"/>
      <c r="X741" s="11"/>
      <c r="Y741" s="11"/>
    </row>
    <row r="742" spans="17:25" x14ac:dyDescent="0.35">
      <c r="Q742" s="12"/>
      <c r="R742" s="11"/>
      <c r="S742" s="11"/>
      <c r="T742" s="11"/>
      <c r="U742" s="11"/>
      <c r="V742" s="11"/>
      <c r="W742" s="11"/>
      <c r="X742" s="11"/>
      <c r="Y742" s="11"/>
    </row>
    <row r="743" spans="17:25" x14ac:dyDescent="0.35">
      <c r="Q743" s="12"/>
      <c r="R743" s="11"/>
      <c r="S743" s="11"/>
      <c r="T743" s="11"/>
      <c r="U743" s="11"/>
      <c r="V743" s="11"/>
      <c r="W743" s="11"/>
      <c r="X743" s="11"/>
      <c r="Y743" s="11"/>
    </row>
    <row r="744" spans="17:25" x14ac:dyDescent="0.35">
      <c r="Q744" s="12"/>
      <c r="R744" s="11"/>
      <c r="S744" s="11"/>
      <c r="T744" s="11"/>
      <c r="U744" s="11"/>
      <c r="V744" s="11"/>
      <c r="W744" s="11"/>
      <c r="X744" s="11"/>
      <c r="Y744" s="11"/>
    </row>
    <row r="745" spans="17:25" x14ac:dyDescent="0.35">
      <c r="Q745" s="12"/>
      <c r="R745" s="11"/>
      <c r="S745" s="11"/>
      <c r="T745" s="11"/>
      <c r="U745" s="11"/>
      <c r="V745" s="11"/>
      <c r="W745" s="11"/>
      <c r="X745" s="11"/>
      <c r="Y745" s="11"/>
    </row>
    <row r="746" spans="17:25" x14ac:dyDescent="0.35">
      <c r="Q746" s="12"/>
      <c r="R746" s="11"/>
      <c r="S746" s="11"/>
      <c r="T746" s="11"/>
      <c r="U746" s="11"/>
      <c r="V746" s="11"/>
      <c r="W746" s="11"/>
      <c r="X746" s="11"/>
      <c r="Y746" s="11"/>
    </row>
    <row r="747" spans="17:25" x14ac:dyDescent="0.35">
      <c r="Q747" s="12"/>
      <c r="R747" s="11"/>
      <c r="S747" s="11"/>
      <c r="T747" s="11"/>
      <c r="U747" s="11"/>
      <c r="V747" s="11"/>
      <c r="W747" s="11"/>
      <c r="X747" s="11"/>
      <c r="Y747" s="11"/>
    </row>
    <row r="748" spans="17:25" x14ac:dyDescent="0.35">
      <c r="Q748" s="12"/>
      <c r="R748" s="11"/>
      <c r="S748" s="11"/>
      <c r="T748" s="11"/>
      <c r="U748" s="11"/>
      <c r="V748" s="11"/>
      <c r="W748" s="11"/>
      <c r="X748" s="11"/>
      <c r="Y748" s="11"/>
    </row>
    <row r="749" spans="17:25" x14ac:dyDescent="0.35">
      <c r="Q749" s="12"/>
      <c r="R749" s="11"/>
      <c r="S749" s="11"/>
      <c r="T749" s="11"/>
      <c r="U749" s="11"/>
      <c r="V749" s="11"/>
      <c r="W749" s="11"/>
      <c r="X749" s="11"/>
      <c r="Y749" s="11"/>
    </row>
    <row r="750" spans="17:25" x14ac:dyDescent="0.35">
      <c r="Q750" s="12"/>
      <c r="R750" s="11"/>
      <c r="S750" s="11"/>
      <c r="T750" s="11"/>
      <c r="U750" s="11"/>
      <c r="V750" s="11"/>
      <c r="W750" s="11"/>
      <c r="X750" s="11"/>
      <c r="Y750" s="11"/>
    </row>
    <row r="751" spans="17:25" x14ac:dyDescent="0.35">
      <c r="Q751" s="12"/>
      <c r="R751" s="11"/>
      <c r="S751" s="11"/>
      <c r="T751" s="11"/>
      <c r="U751" s="11"/>
      <c r="V751" s="11"/>
      <c r="W751" s="11"/>
      <c r="X751" s="11"/>
      <c r="Y751" s="11"/>
    </row>
    <row r="752" spans="17:25" x14ac:dyDescent="0.35">
      <c r="Q752" s="12"/>
      <c r="R752" s="11"/>
      <c r="S752" s="11"/>
      <c r="T752" s="11"/>
      <c r="U752" s="11"/>
      <c r="V752" s="11"/>
      <c r="W752" s="11"/>
      <c r="X752" s="11"/>
      <c r="Y752" s="11"/>
    </row>
    <row r="753" spans="17:25" x14ac:dyDescent="0.35">
      <c r="Q753" s="12"/>
      <c r="R753" s="11"/>
      <c r="S753" s="11"/>
      <c r="T753" s="11"/>
      <c r="U753" s="11"/>
      <c r="V753" s="11"/>
      <c r="W753" s="11"/>
      <c r="X753" s="11"/>
      <c r="Y753" s="11"/>
    </row>
    <row r="754" spans="17:25" x14ac:dyDescent="0.35">
      <c r="Q754" s="12"/>
      <c r="R754" s="11"/>
      <c r="S754" s="11"/>
      <c r="T754" s="11"/>
      <c r="U754" s="11"/>
      <c r="V754" s="11"/>
      <c r="W754" s="11"/>
      <c r="X754" s="11"/>
      <c r="Y754" s="11"/>
    </row>
    <row r="755" spans="17:25" x14ac:dyDescent="0.35">
      <c r="Q755" s="12"/>
      <c r="R755" s="11"/>
      <c r="S755" s="11"/>
      <c r="T755" s="11"/>
      <c r="U755" s="11"/>
      <c r="V755" s="11"/>
      <c r="W755" s="11"/>
      <c r="X755" s="11"/>
      <c r="Y755" s="11"/>
    </row>
    <row r="756" spans="17:25" x14ac:dyDescent="0.35">
      <c r="Q756" s="12"/>
      <c r="R756" s="11"/>
      <c r="S756" s="11"/>
      <c r="T756" s="11"/>
      <c r="U756" s="11"/>
      <c r="V756" s="11"/>
      <c r="W756" s="11"/>
      <c r="X756" s="11"/>
      <c r="Y756" s="11"/>
    </row>
    <row r="757" spans="17:25" x14ac:dyDescent="0.35">
      <c r="Q757" s="12"/>
      <c r="R757" s="11"/>
      <c r="S757" s="11"/>
      <c r="T757" s="11"/>
      <c r="U757" s="11"/>
      <c r="V757" s="11"/>
      <c r="W757" s="11"/>
      <c r="X757" s="11"/>
      <c r="Y757" s="11"/>
    </row>
    <row r="758" spans="17:25" x14ac:dyDescent="0.35">
      <c r="Q758" s="12"/>
      <c r="R758" s="11"/>
      <c r="S758" s="11"/>
      <c r="T758" s="11"/>
      <c r="U758" s="11"/>
      <c r="V758" s="11"/>
      <c r="W758" s="11"/>
      <c r="X758" s="11"/>
      <c r="Y758" s="11"/>
    </row>
    <row r="759" spans="17:25" x14ac:dyDescent="0.35">
      <c r="Q759" s="12"/>
      <c r="R759" s="11"/>
      <c r="S759" s="11"/>
      <c r="T759" s="11"/>
      <c r="U759" s="11"/>
      <c r="V759" s="11"/>
      <c r="W759" s="11"/>
      <c r="X759" s="11"/>
      <c r="Y759" s="11"/>
    </row>
    <row r="760" spans="17:25" x14ac:dyDescent="0.35">
      <c r="Q760" s="12"/>
      <c r="R760" s="11"/>
      <c r="S760" s="11"/>
      <c r="T760" s="11"/>
      <c r="U760" s="11"/>
      <c r="V760" s="11"/>
      <c r="W760" s="11"/>
      <c r="X760" s="11"/>
      <c r="Y760" s="11"/>
    </row>
    <row r="761" spans="17:25" x14ac:dyDescent="0.35">
      <c r="Q761" s="12"/>
      <c r="R761" s="11"/>
      <c r="S761" s="11"/>
      <c r="T761" s="11"/>
      <c r="U761" s="11"/>
      <c r="V761" s="11"/>
      <c r="W761" s="11"/>
      <c r="X761" s="11"/>
      <c r="Y761" s="11"/>
    </row>
    <row r="762" spans="17:25" x14ac:dyDescent="0.35">
      <c r="Q762" s="12"/>
      <c r="R762" s="11"/>
      <c r="S762" s="11"/>
      <c r="T762" s="11"/>
      <c r="U762" s="11"/>
      <c r="V762" s="11"/>
      <c r="W762" s="11"/>
      <c r="X762" s="11"/>
      <c r="Y762" s="11"/>
    </row>
    <row r="763" spans="17:25" x14ac:dyDescent="0.35">
      <c r="Q763" s="12"/>
      <c r="R763" s="11"/>
      <c r="S763" s="11"/>
      <c r="T763" s="11"/>
      <c r="U763" s="11"/>
      <c r="V763" s="11"/>
      <c r="W763" s="11"/>
      <c r="X763" s="11"/>
      <c r="Y763" s="11"/>
    </row>
    <row r="764" spans="17:25" x14ac:dyDescent="0.35">
      <c r="Q764" s="12"/>
      <c r="R764" s="11"/>
      <c r="S764" s="11"/>
      <c r="T764" s="11"/>
      <c r="U764" s="11"/>
      <c r="V764" s="11"/>
      <c r="W764" s="11"/>
      <c r="X764" s="11"/>
      <c r="Y764" s="11"/>
    </row>
    <row r="765" spans="17:25" x14ac:dyDescent="0.35">
      <c r="Q765" s="12"/>
      <c r="R765" s="11"/>
      <c r="S765" s="11"/>
      <c r="T765" s="11"/>
      <c r="U765" s="11"/>
      <c r="V765" s="11"/>
      <c r="W765" s="11"/>
      <c r="X765" s="11"/>
      <c r="Y765" s="11"/>
    </row>
    <row r="766" spans="17:25" x14ac:dyDescent="0.35">
      <c r="Q766" s="12"/>
      <c r="R766" s="11"/>
      <c r="S766" s="11"/>
      <c r="T766" s="11"/>
      <c r="U766" s="11"/>
      <c r="V766" s="11"/>
      <c r="W766" s="11"/>
      <c r="X766" s="11"/>
      <c r="Y766" s="11"/>
    </row>
    <row r="767" spans="17:25" x14ac:dyDescent="0.35">
      <c r="Q767" s="12"/>
      <c r="R767" s="11"/>
      <c r="S767" s="11"/>
      <c r="T767" s="11"/>
      <c r="U767" s="11"/>
      <c r="V767" s="11"/>
      <c r="W767" s="11"/>
      <c r="X767" s="11"/>
      <c r="Y767" s="11"/>
    </row>
    <row r="768" spans="17:25" x14ac:dyDescent="0.35">
      <c r="Q768" s="12"/>
      <c r="R768" s="11"/>
      <c r="S768" s="11"/>
      <c r="T768" s="11"/>
      <c r="U768" s="11"/>
      <c r="V768" s="11"/>
      <c r="W768" s="11"/>
      <c r="X768" s="11"/>
      <c r="Y768" s="11"/>
    </row>
    <row r="769" spans="17:25" x14ac:dyDescent="0.35">
      <c r="Q769" s="12"/>
      <c r="R769" s="11"/>
      <c r="S769" s="11"/>
      <c r="T769" s="11"/>
      <c r="U769" s="11"/>
      <c r="V769" s="11"/>
      <c r="W769" s="11"/>
      <c r="X769" s="11"/>
      <c r="Y769" s="11"/>
    </row>
    <row r="770" spans="17:25" x14ac:dyDescent="0.35">
      <c r="Q770" s="12"/>
      <c r="R770" s="11"/>
      <c r="S770" s="11"/>
      <c r="T770" s="11"/>
      <c r="U770" s="11"/>
      <c r="V770" s="11"/>
      <c r="W770" s="11"/>
      <c r="X770" s="11"/>
      <c r="Y770" s="11"/>
    </row>
    <row r="771" spans="17:25" x14ac:dyDescent="0.35">
      <c r="Q771" s="12"/>
      <c r="R771" s="11"/>
      <c r="S771" s="11"/>
      <c r="T771" s="11"/>
      <c r="U771" s="11"/>
      <c r="V771" s="11"/>
      <c r="W771" s="11"/>
      <c r="X771" s="11"/>
      <c r="Y771" s="11"/>
    </row>
    <row r="772" spans="17:25" x14ac:dyDescent="0.35">
      <c r="Q772" s="12"/>
      <c r="R772" s="11"/>
      <c r="S772" s="11"/>
      <c r="T772" s="11"/>
      <c r="U772" s="11"/>
      <c r="V772" s="11"/>
      <c r="W772" s="11"/>
      <c r="X772" s="11"/>
      <c r="Y772" s="11"/>
    </row>
    <row r="773" spans="17:25" x14ac:dyDescent="0.35">
      <c r="Q773" s="12"/>
      <c r="R773" s="11"/>
      <c r="S773" s="11"/>
      <c r="T773" s="11"/>
      <c r="U773" s="11"/>
      <c r="V773" s="11"/>
      <c r="W773" s="11"/>
      <c r="X773" s="11"/>
      <c r="Y773" s="11"/>
    </row>
    <row r="774" spans="17:25" x14ac:dyDescent="0.35">
      <c r="Q774" s="12"/>
      <c r="R774" s="11"/>
      <c r="S774" s="11"/>
      <c r="T774" s="11"/>
      <c r="U774" s="11"/>
      <c r="V774" s="11"/>
      <c r="W774" s="11"/>
      <c r="X774" s="11"/>
      <c r="Y774" s="11"/>
    </row>
    <row r="775" spans="17:25" x14ac:dyDescent="0.35">
      <c r="Q775" s="12"/>
      <c r="R775" s="11"/>
      <c r="S775" s="11"/>
      <c r="T775" s="11"/>
      <c r="U775" s="11"/>
      <c r="V775" s="11"/>
      <c r="W775" s="11"/>
      <c r="X775" s="11"/>
      <c r="Y775" s="11"/>
    </row>
    <row r="776" spans="17:25" x14ac:dyDescent="0.35">
      <c r="Q776" s="12"/>
      <c r="R776" s="11"/>
      <c r="S776" s="11"/>
      <c r="T776" s="11"/>
      <c r="U776" s="11"/>
      <c r="V776" s="11"/>
      <c r="W776" s="11"/>
      <c r="X776" s="11"/>
      <c r="Y776" s="11"/>
    </row>
    <row r="777" spans="17:25" x14ac:dyDescent="0.35">
      <c r="Q777" s="12"/>
      <c r="R777" s="11"/>
      <c r="S777" s="11"/>
      <c r="T777" s="11"/>
      <c r="U777" s="11"/>
      <c r="V777" s="11"/>
      <c r="W777" s="11"/>
      <c r="X777" s="11"/>
      <c r="Y777" s="11"/>
    </row>
    <row r="778" spans="17:25" x14ac:dyDescent="0.35">
      <c r="Q778" s="12"/>
      <c r="R778" s="11"/>
      <c r="S778" s="11"/>
      <c r="T778" s="11"/>
      <c r="U778" s="11"/>
      <c r="V778" s="11"/>
      <c r="W778" s="11"/>
      <c r="X778" s="11"/>
      <c r="Y778" s="11"/>
    </row>
    <row r="779" spans="17:25" x14ac:dyDescent="0.35">
      <c r="Q779" s="12"/>
      <c r="R779" s="11"/>
      <c r="S779" s="11"/>
      <c r="T779" s="11"/>
      <c r="U779" s="11"/>
      <c r="V779" s="11"/>
      <c r="W779" s="11"/>
      <c r="X779" s="11"/>
      <c r="Y779" s="11"/>
    </row>
    <row r="780" spans="17:25" x14ac:dyDescent="0.35">
      <c r="Q780" s="12"/>
      <c r="R780" s="11"/>
      <c r="S780" s="11"/>
      <c r="T780" s="11"/>
      <c r="U780" s="11"/>
      <c r="V780" s="11"/>
      <c r="W780" s="11"/>
      <c r="X780" s="11"/>
      <c r="Y780" s="11"/>
    </row>
    <row r="781" spans="17:25" x14ac:dyDescent="0.35">
      <c r="Q781" s="12"/>
      <c r="R781" s="11"/>
      <c r="S781" s="11"/>
      <c r="T781" s="11"/>
      <c r="U781" s="11"/>
      <c r="V781" s="11"/>
      <c r="W781" s="11"/>
      <c r="X781" s="11"/>
      <c r="Y781" s="11"/>
    </row>
    <row r="782" spans="17:25" x14ac:dyDescent="0.35">
      <c r="Q782" s="12"/>
      <c r="R782" s="11"/>
      <c r="S782" s="11"/>
      <c r="T782" s="11"/>
      <c r="U782" s="11"/>
      <c r="V782" s="11"/>
      <c r="W782" s="11"/>
      <c r="X782" s="11"/>
      <c r="Y782" s="11"/>
    </row>
    <row r="783" spans="17:25" x14ac:dyDescent="0.35">
      <c r="Q783" s="12"/>
      <c r="R783" s="11"/>
      <c r="S783" s="11"/>
      <c r="T783" s="11"/>
      <c r="U783" s="11"/>
      <c r="V783" s="11"/>
      <c r="W783" s="11"/>
      <c r="X783" s="11"/>
      <c r="Y783" s="11"/>
    </row>
    <row r="784" spans="17:25" x14ac:dyDescent="0.35">
      <c r="Q784" s="12"/>
      <c r="R784" s="11"/>
      <c r="S784" s="11"/>
      <c r="T784" s="11"/>
      <c r="U784" s="11"/>
      <c r="V784" s="11"/>
      <c r="W784" s="11"/>
      <c r="X784" s="11"/>
      <c r="Y784" s="11"/>
    </row>
    <row r="785" spans="17:25" x14ac:dyDescent="0.35">
      <c r="Q785" s="12"/>
      <c r="R785" s="11"/>
      <c r="S785" s="11"/>
      <c r="T785" s="11"/>
      <c r="U785" s="11"/>
      <c r="V785" s="11"/>
      <c r="W785" s="11"/>
      <c r="X785" s="11"/>
      <c r="Y785" s="11"/>
    </row>
    <row r="786" spans="17:25" x14ac:dyDescent="0.35">
      <c r="Q786" s="12"/>
      <c r="R786" s="11"/>
      <c r="S786" s="11"/>
      <c r="T786" s="11"/>
      <c r="U786" s="11"/>
      <c r="V786" s="11"/>
      <c r="W786" s="11"/>
      <c r="X786" s="11"/>
      <c r="Y786" s="11"/>
    </row>
    <row r="787" spans="17:25" x14ac:dyDescent="0.35">
      <c r="Q787" s="12"/>
      <c r="R787" s="11"/>
      <c r="S787" s="11"/>
      <c r="T787" s="11"/>
      <c r="U787" s="11"/>
      <c r="V787" s="11"/>
      <c r="W787" s="11"/>
      <c r="X787" s="11"/>
      <c r="Y787" s="11"/>
    </row>
    <row r="788" spans="17:25" x14ac:dyDescent="0.35">
      <c r="Q788" s="12"/>
      <c r="R788" s="11"/>
      <c r="S788" s="11"/>
      <c r="T788" s="11"/>
      <c r="U788" s="11"/>
      <c r="V788" s="11"/>
      <c r="W788" s="11"/>
      <c r="X788" s="11"/>
      <c r="Y788" s="11"/>
    </row>
    <row r="789" spans="17:25" x14ac:dyDescent="0.35">
      <c r="Q789" s="12"/>
      <c r="R789" s="11"/>
      <c r="S789" s="11"/>
      <c r="T789" s="11"/>
      <c r="U789" s="11"/>
      <c r="V789" s="11"/>
      <c r="W789" s="11"/>
      <c r="X789" s="11"/>
      <c r="Y789" s="11"/>
    </row>
    <row r="790" spans="17:25" x14ac:dyDescent="0.35">
      <c r="Q790" s="12"/>
      <c r="R790" s="11"/>
      <c r="S790" s="11"/>
      <c r="T790" s="11"/>
      <c r="U790" s="11"/>
      <c r="V790" s="11"/>
      <c r="W790" s="11"/>
      <c r="X790" s="11"/>
      <c r="Y790" s="11"/>
    </row>
    <row r="791" spans="17:25" x14ac:dyDescent="0.35">
      <c r="Q791" s="12"/>
      <c r="R791" s="11"/>
      <c r="S791" s="11"/>
      <c r="T791" s="11"/>
      <c r="U791" s="11"/>
      <c r="V791" s="11"/>
      <c r="W791" s="11"/>
      <c r="X791" s="11"/>
      <c r="Y791" s="11"/>
    </row>
    <row r="792" spans="17:25" x14ac:dyDescent="0.35">
      <c r="Q792" s="12"/>
      <c r="R792" s="11"/>
      <c r="S792" s="11"/>
      <c r="T792" s="11"/>
      <c r="U792" s="11"/>
      <c r="V792" s="11"/>
      <c r="W792" s="11"/>
      <c r="X792" s="11"/>
      <c r="Y792" s="11"/>
    </row>
    <row r="793" spans="17:25" x14ac:dyDescent="0.35">
      <c r="Q793" s="12"/>
      <c r="R793" s="11"/>
      <c r="S793" s="11"/>
      <c r="T793" s="11"/>
      <c r="U793" s="11"/>
      <c r="V793" s="11"/>
      <c r="W793" s="11"/>
      <c r="X793" s="11"/>
      <c r="Y793" s="11"/>
    </row>
    <row r="794" spans="17:25" x14ac:dyDescent="0.35">
      <c r="Q794" s="12"/>
      <c r="R794" s="11"/>
      <c r="S794" s="11"/>
      <c r="T794" s="11"/>
      <c r="U794" s="11"/>
      <c r="V794" s="11"/>
      <c r="W794" s="11"/>
      <c r="X794" s="11"/>
      <c r="Y794" s="11"/>
    </row>
    <row r="795" spans="17:25" x14ac:dyDescent="0.35">
      <c r="Q795" s="12"/>
      <c r="R795" s="11"/>
      <c r="S795" s="11"/>
      <c r="T795" s="11"/>
      <c r="U795" s="11"/>
      <c r="V795" s="11"/>
      <c r="W795" s="11"/>
      <c r="X795" s="11"/>
      <c r="Y795" s="11"/>
    </row>
    <row r="796" spans="17:25" x14ac:dyDescent="0.35">
      <c r="Q796" s="12"/>
      <c r="R796" s="11"/>
      <c r="S796" s="11"/>
      <c r="T796" s="11"/>
      <c r="U796" s="11"/>
      <c r="V796" s="11"/>
      <c r="W796" s="11"/>
      <c r="X796" s="11"/>
      <c r="Y796" s="11"/>
    </row>
  </sheetData>
  <conditionalFormatting sqref="K3:N3 K5:N16 K4 K18:N22 K17:M17 K24:N30 K23 M23:N23">
    <cfRule type="cellIs" dxfId="7" priority="3" operator="lessThan">
      <formula>0.5</formula>
    </cfRule>
    <cfRule type="cellIs" dxfId="6" priority="4" operator="greaterThan">
      <formula>2</formula>
    </cfRule>
  </conditionalFormatting>
  <conditionalFormatting sqref="B3:I3 B5:I5 B4:D4 F4:G4 B7:I13 B6:H6 B15:I16 B14:G14 I14 B18:I29 B17:H17 E30:I30">
    <cfRule type="cellIs" dxfId="5" priority="5" operator="lessThan">
      <formula>0.5</formula>
    </cfRule>
    <cfRule type="cellIs" dxfId="4" priority="6" operator="greaterThan">
      <formula>2</formula>
    </cfRule>
  </conditionalFormatting>
  <conditionalFormatting sqref="J3:J29">
    <cfRule type="cellIs" dxfId="3" priority="1" operator="lessThan">
      <formula>0.5</formula>
    </cfRule>
    <cfRule type="cellIs" dxfId="2" priority="2" operator="greaterThan">
      <formula>2</formula>
    </cfRule>
  </conditionalFormatting>
  <pageMargins left="0.7" right="0.7" top="0.75" bottom="0.75" header="0.3" footer="0.3"/>
  <pageSetup scale="1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9"/>
  <sheetViews>
    <sheetView workbookViewId="0"/>
  </sheetViews>
  <sheetFormatPr defaultColWidth="8.83203125" defaultRowHeight="15.5" x14ac:dyDescent="0.35"/>
  <cols>
    <col min="1" max="1" width="8.83203125" style="17"/>
    <col min="2" max="2" width="10.83203125" style="19" customWidth="1"/>
    <col min="3" max="3" width="10.6640625" customWidth="1"/>
    <col min="4" max="4" width="10.33203125" customWidth="1"/>
    <col min="7" max="7" width="43.33203125" customWidth="1"/>
    <col min="16" max="16" width="8.83203125" style="2"/>
  </cols>
  <sheetData>
    <row r="1" spans="1:16" x14ac:dyDescent="0.35">
      <c r="A1" s="18" t="s">
        <v>291</v>
      </c>
      <c r="P1" s="1"/>
    </row>
    <row r="2" spans="1:16" s="4" customFormat="1" ht="62" x14ac:dyDescent="0.35">
      <c r="B2" s="20" t="s">
        <v>285</v>
      </c>
      <c r="C2" s="4" t="s">
        <v>286</v>
      </c>
      <c r="D2" s="4" t="s">
        <v>287</v>
      </c>
      <c r="G2" s="4" t="s">
        <v>293</v>
      </c>
      <c r="P2" s="3"/>
    </row>
    <row r="3" spans="1:16" x14ac:dyDescent="0.35">
      <c r="A3" s="17" t="s">
        <v>49</v>
      </c>
      <c r="B3" s="19">
        <v>1.120962718377186</v>
      </c>
      <c r="C3">
        <v>1.1867052529431403</v>
      </c>
      <c r="D3">
        <v>2.4142350830437724</v>
      </c>
      <c r="G3" s="12" t="s">
        <v>117</v>
      </c>
      <c r="H3" s="11"/>
      <c r="I3" s="11"/>
      <c r="J3" s="11"/>
      <c r="K3" s="11"/>
    </row>
    <row r="4" spans="1:16" x14ac:dyDescent="0.35">
      <c r="A4" s="17" t="s">
        <v>51</v>
      </c>
      <c r="B4" s="19">
        <v>2.279566528861821</v>
      </c>
      <c r="C4" s="17">
        <v>0.92380729523270333</v>
      </c>
      <c r="D4">
        <v>7.4844610654015717</v>
      </c>
      <c r="G4" s="12"/>
      <c r="H4" s="11"/>
      <c r="I4" s="11"/>
      <c r="J4" s="11"/>
      <c r="K4" s="11"/>
    </row>
    <row r="5" spans="1:16" x14ac:dyDescent="0.35">
      <c r="A5" s="17" t="s">
        <v>53</v>
      </c>
      <c r="B5" s="19">
        <v>1.4244109920418899</v>
      </c>
      <c r="C5" s="17">
        <v>1.7924373714633774</v>
      </c>
      <c r="D5">
        <v>3.0552086133311236</v>
      </c>
      <c r="G5" s="12" t="s">
        <v>118</v>
      </c>
      <c r="H5" s="11">
        <v>28</v>
      </c>
      <c r="I5" s="11"/>
      <c r="J5" s="11"/>
      <c r="K5" s="11"/>
    </row>
    <row r="6" spans="1:16" x14ac:dyDescent="0.35">
      <c r="A6" s="17" t="s">
        <v>55</v>
      </c>
      <c r="B6" s="19">
        <v>3.1851435734089777</v>
      </c>
      <c r="C6" s="17">
        <v>4.0975297971204583</v>
      </c>
      <c r="D6">
        <v>12.73003164553525</v>
      </c>
      <c r="G6" s="12" t="s">
        <v>119</v>
      </c>
      <c r="H6" s="11">
        <v>3</v>
      </c>
      <c r="I6" s="11"/>
      <c r="J6" s="11"/>
      <c r="K6" s="11"/>
    </row>
    <row r="7" spans="1:16" x14ac:dyDescent="0.35">
      <c r="A7" s="17" t="s">
        <v>57</v>
      </c>
      <c r="B7" s="19">
        <v>2.9714413130603639</v>
      </c>
      <c r="C7" s="17">
        <v>3.356620025748398</v>
      </c>
      <c r="D7">
        <v>8.8716277216829784</v>
      </c>
      <c r="G7" s="12" t="s">
        <v>120</v>
      </c>
      <c r="H7" s="11">
        <v>0.05</v>
      </c>
      <c r="I7" s="11"/>
      <c r="J7" s="11"/>
      <c r="K7" s="11"/>
    </row>
    <row r="8" spans="1:16" x14ac:dyDescent="0.35">
      <c r="A8" s="17" t="s">
        <v>59</v>
      </c>
      <c r="B8" s="19">
        <v>0.97911828922532351</v>
      </c>
      <c r="C8" s="17">
        <v>1.0073154239400948</v>
      </c>
      <c r="D8">
        <v>1.2748501410702446</v>
      </c>
      <c r="G8" s="12"/>
      <c r="H8" s="11"/>
      <c r="I8" s="11"/>
      <c r="J8" s="11"/>
      <c r="K8" s="11"/>
    </row>
    <row r="9" spans="1:16" x14ac:dyDescent="0.35">
      <c r="A9" s="17" t="s">
        <v>61</v>
      </c>
      <c r="B9" s="19">
        <v>1.424102773027901</v>
      </c>
      <c r="C9" s="17">
        <v>2.6197126005744797</v>
      </c>
      <c r="D9">
        <v>5.4063733491923864</v>
      </c>
      <c r="G9" s="12" t="s">
        <v>121</v>
      </c>
      <c r="H9" s="11" t="s">
        <v>122</v>
      </c>
      <c r="I9" s="11" t="s">
        <v>123</v>
      </c>
      <c r="J9" s="11" t="s">
        <v>124</v>
      </c>
      <c r="K9" s="11" t="s">
        <v>125</v>
      </c>
    </row>
    <row r="10" spans="1:16" x14ac:dyDescent="0.35">
      <c r="A10" s="17" t="s">
        <v>63</v>
      </c>
      <c r="B10" s="19">
        <v>3.4433393453017138</v>
      </c>
      <c r="C10" s="17">
        <v>4.5765364027448863</v>
      </c>
      <c r="D10">
        <v>7.0343813440145002</v>
      </c>
      <c r="G10" s="12"/>
      <c r="H10" s="11"/>
      <c r="I10" s="11"/>
      <c r="J10" s="11"/>
      <c r="K10" s="11"/>
    </row>
    <row r="11" spans="1:16" x14ac:dyDescent="0.35">
      <c r="A11" s="17" t="s">
        <v>65</v>
      </c>
      <c r="B11" s="19">
        <v>0.77012529413191411</v>
      </c>
      <c r="C11" s="17">
        <v>0.79562552555794563</v>
      </c>
      <c r="D11">
        <v>1.0628980125967118</v>
      </c>
      <c r="G11" s="12" t="s">
        <v>49</v>
      </c>
      <c r="H11" s="11"/>
      <c r="I11" s="11"/>
      <c r="J11" s="11"/>
      <c r="K11" s="11"/>
    </row>
    <row r="12" spans="1:16" x14ac:dyDescent="0.35">
      <c r="A12" s="17" t="s">
        <v>67</v>
      </c>
      <c r="B12" s="19">
        <v>0.8451755213261184</v>
      </c>
      <c r="C12" s="17">
        <v>0.66243625701049558</v>
      </c>
      <c r="D12">
        <v>1.1148060135976541</v>
      </c>
      <c r="G12" s="12" t="s">
        <v>288</v>
      </c>
      <c r="H12" s="11">
        <v>-281.7</v>
      </c>
      <c r="I12" s="11" t="s">
        <v>126</v>
      </c>
      <c r="J12" s="11">
        <v>0.1358</v>
      </c>
      <c r="K12" s="11">
        <v>0.1358</v>
      </c>
    </row>
    <row r="13" spans="1:16" x14ac:dyDescent="0.35">
      <c r="A13" s="17" t="s">
        <v>69</v>
      </c>
      <c r="B13" s="19">
        <v>0.69595132895591094</v>
      </c>
      <c r="C13" s="17">
        <v>0.85758671647248064</v>
      </c>
      <c r="D13">
        <v>0.80477407346876884</v>
      </c>
      <c r="G13" s="12" t="s">
        <v>289</v>
      </c>
      <c r="H13" s="11">
        <v>-434.8</v>
      </c>
      <c r="I13" s="11" t="s">
        <v>126</v>
      </c>
      <c r="J13" s="11">
        <v>0.1013</v>
      </c>
      <c r="K13" s="11">
        <v>6.7500000000000004E-2</v>
      </c>
    </row>
    <row r="14" spans="1:16" x14ac:dyDescent="0.35">
      <c r="A14" s="17" t="s">
        <v>71</v>
      </c>
      <c r="B14" s="19">
        <v>1.8669317311575948</v>
      </c>
      <c r="C14" s="17">
        <v>0.94118407709768981</v>
      </c>
      <c r="D14">
        <v>1.2239336636499905</v>
      </c>
      <c r="G14" s="12" t="s">
        <v>290</v>
      </c>
      <c r="H14" s="11">
        <v>-3293</v>
      </c>
      <c r="I14" s="11" t="s">
        <v>127</v>
      </c>
      <c r="J14" s="11">
        <v>1E-4</v>
      </c>
      <c r="K14" s="11" t="s">
        <v>128</v>
      </c>
    </row>
    <row r="15" spans="1:16" x14ac:dyDescent="0.35">
      <c r="A15" s="17" t="s">
        <v>73</v>
      </c>
      <c r="B15" s="19">
        <v>4.007320594933697</v>
      </c>
      <c r="C15" s="17">
        <v>2.2733469614527926</v>
      </c>
      <c r="D15">
        <v>4.9996490196114376</v>
      </c>
      <c r="G15" s="12"/>
      <c r="H15" s="11"/>
      <c r="I15" s="11"/>
      <c r="J15" s="11"/>
      <c r="K15" s="11"/>
    </row>
    <row r="16" spans="1:16" x14ac:dyDescent="0.35">
      <c r="A16" s="17" t="s">
        <v>75</v>
      </c>
      <c r="B16" s="19">
        <v>1.2918204318941322</v>
      </c>
      <c r="C16" s="17">
        <v>1.7534484118666132</v>
      </c>
      <c r="D16">
        <v>3.0879495302292193</v>
      </c>
      <c r="G16" s="12" t="s">
        <v>51</v>
      </c>
      <c r="H16" s="11"/>
      <c r="I16" s="11"/>
      <c r="J16" s="11"/>
      <c r="K16" s="11"/>
    </row>
    <row r="17" spans="1:11" x14ac:dyDescent="0.35">
      <c r="A17" s="17" t="s">
        <v>77</v>
      </c>
      <c r="B17" s="19">
        <v>6.9288802612541556</v>
      </c>
      <c r="C17" s="17">
        <v>1.5497509164821448</v>
      </c>
      <c r="D17">
        <v>16.472948854935172</v>
      </c>
      <c r="G17" s="12" t="s">
        <v>288</v>
      </c>
      <c r="H17" s="11">
        <v>-4886</v>
      </c>
      <c r="I17" s="11" t="s">
        <v>127</v>
      </c>
      <c r="J17" s="11">
        <v>4.7E-2</v>
      </c>
      <c r="K17" s="11">
        <v>1.5699999999999999E-2</v>
      </c>
    </row>
    <row r="18" spans="1:11" x14ac:dyDescent="0.35">
      <c r="A18" s="17" t="s">
        <v>79</v>
      </c>
      <c r="B18" s="19">
        <v>5.2509791742458525</v>
      </c>
      <c r="C18" s="17">
        <v>7.7074582347277802</v>
      </c>
      <c r="D18">
        <v>27.771874894822655</v>
      </c>
      <c r="G18" s="12" t="s">
        <v>289</v>
      </c>
      <c r="H18" s="11">
        <v>290.89999999999998</v>
      </c>
      <c r="I18" s="11" t="s">
        <v>126</v>
      </c>
      <c r="J18" s="11">
        <v>0.20480000000000001</v>
      </c>
      <c r="K18" s="11">
        <v>0.20480000000000001</v>
      </c>
    </row>
    <row r="19" spans="1:11" x14ac:dyDescent="0.35">
      <c r="A19" s="17" t="s">
        <v>81</v>
      </c>
      <c r="B19" s="19">
        <v>20.309722838406511</v>
      </c>
      <c r="C19" s="17">
        <v>2.1286262186017653</v>
      </c>
      <c r="D19">
        <v>29.529734494279008</v>
      </c>
      <c r="G19" s="12" t="s">
        <v>290</v>
      </c>
      <c r="H19" s="11">
        <v>-24760</v>
      </c>
      <c r="I19" s="11" t="s">
        <v>126</v>
      </c>
      <c r="J19" s="11">
        <v>5.0299999999999997E-2</v>
      </c>
      <c r="K19" s="11">
        <v>3.3599999999999998E-2</v>
      </c>
    </row>
    <row r="20" spans="1:11" x14ac:dyDescent="0.35">
      <c r="A20" s="17" t="s">
        <v>83</v>
      </c>
      <c r="B20" s="19">
        <v>3.5526074262673144</v>
      </c>
      <c r="C20" s="17">
        <v>1.7393470979912038</v>
      </c>
      <c r="D20">
        <v>9.55015960479939</v>
      </c>
      <c r="G20" s="12"/>
      <c r="H20" s="11"/>
      <c r="I20" s="11"/>
      <c r="J20" s="11"/>
      <c r="K20" s="11"/>
    </row>
    <row r="21" spans="1:11" x14ac:dyDescent="0.35">
      <c r="A21" s="17" t="s">
        <v>85</v>
      </c>
      <c r="B21" s="19">
        <v>3.4799609937481396E-3</v>
      </c>
      <c r="C21" s="17">
        <v>1.0030692943577397</v>
      </c>
      <c r="D21">
        <v>4.6730880223542597E-3</v>
      </c>
      <c r="G21" s="12" t="s">
        <v>53</v>
      </c>
      <c r="H21" s="11"/>
      <c r="I21" s="11"/>
      <c r="J21" s="11"/>
      <c r="K21" s="11"/>
    </row>
    <row r="22" spans="1:11" x14ac:dyDescent="0.35">
      <c r="A22" s="17" t="s">
        <v>87</v>
      </c>
      <c r="B22" s="19">
        <v>1.1392033144588787</v>
      </c>
      <c r="C22" s="17">
        <v>1.134016197770774E-4</v>
      </c>
      <c r="D22">
        <v>1.134016197770774E-4</v>
      </c>
      <c r="G22" s="12" t="s">
        <v>288</v>
      </c>
      <c r="H22" s="11">
        <v>-764.3</v>
      </c>
      <c r="I22" s="11" t="s">
        <v>127</v>
      </c>
      <c r="J22" s="11">
        <v>5.4000000000000003E-3</v>
      </c>
      <c r="K22" s="11">
        <v>3.5999999999999999E-3</v>
      </c>
    </row>
    <row r="23" spans="1:11" x14ac:dyDescent="0.35">
      <c r="A23" s="17" t="s">
        <v>89</v>
      </c>
      <c r="B23" s="19">
        <v>4.7272019755100265</v>
      </c>
      <c r="C23" s="17">
        <v>6.074937532807307</v>
      </c>
      <c r="D23">
        <v>19.232262383856074</v>
      </c>
      <c r="G23" s="12" t="s">
        <v>289</v>
      </c>
      <c r="H23" s="11">
        <v>-1427</v>
      </c>
      <c r="I23" s="11" t="s">
        <v>127</v>
      </c>
      <c r="J23" s="11">
        <v>9.1999999999999998E-3</v>
      </c>
      <c r="K23" s="11">
        <v>9.1999999999999998E-3</v>
      </c>
    </row>
    <row r="24" spans="1:11" x14ac:dyDescent="0.35">
      <c r="A24" s="17" t="s">
        <v>91</v>
      </c>
      <c r="B24" s="19">
        <v>3.7526501468633047</v>
      </c>
      <c r="C24" s="17">
        <v>3.3611562970456608</v>
      </c>
      <c r="D24">
        <v>12.081258081035338</v>
      </c>
      <c r="G24" s="12" t="s">
        <v>290</v>
      </c>
      <c r="H24" s="11">
        <v>-3701</v>
      </c>
      <c r="I24" s="11" t="s">
        <v>127</v>
      </c>
      <c r="J24" s="11">
        <v>1E-3</v>
      </c>
      <c r="K24" s="11">
        <v>2.9999999999999997E-4</v>
      </c>
    </row>
    <row r="25" spans="1:11" x14ac:dyDescent="0.35">
      <c r="A25" s="17" t="s">
        <v>93</v>
      </c>
      <c r="B25" s="19">
        <v>7.2505135453625309</v>
      </c>
      <c r="C25" s="17">
        <v>11.020730400070097</v>
      </c>
      <c r="D25">
        <v>18.049819520456772</v>
      </c>
      <c r="G25" s="12"/>
      <c r="H25" s="11"/>
      <c r="I25" s="11"/>
      <c r="J25" s="11"/>
      <c r="K25" s="11"/>
    </row>
    <row r="26" spans="1:11" x14ac:dyDescent="0.35">
      <c r="A26" s="17" t="s">
        <v>95</v>
      </c>
      <c r="B26" s="19">
        <v>1.4612841410821396E-2</v>
      </c>
      <c r="C26" s="17">
        <v>0.23812554924833348</v>
      </c>
      <c r="D26">
        <v>0.10090679945026614</v>
      </c>
      <c r="G26" s="12" t="s">
        <v>55</v>
      </c>
      <c r="H26" s="11"/>
      <c r="I26" s="11"/>
      <c r="J26" s="11"/>
      <c r="K26" s="11"/>
    </row>
    <row r="27" spans="1:11" x14ac:dyDescent="0.35">
      <c r="A27" s="17" t="s">
        <v>97</v>
      </c>
      <c r="B27" s="19">
        <v>0.93608702362013596</v>
      </c>
      <c r="C27" s="17">
        <v>0.97382666666606832</v>
      </c>
      <c r="D27">
        <v>1.0519662979307147</v>
      </c>
      <c r="G27" s="12" t="s">
        <v>288</v>
      </c>
      <c r="H27" s="11">
        <v>-4587</v>
      </c>
      <c r="I27" s="11" t="s">
        <v>127</v>
      </c>
      <c r="J27" s="11">
        <v>3.2000000000000001E-2</v>
      </c>
      <c r="K27" s="11">
        <v>2.1299999999999999E-2</v>
      </c>
    </row>
    <row r="28" spans="1:11" x14ac:dyDescent="0.35">
      <c r="A28" s="17" t="s">
        <v>99</v>
      </c>
      <c r="B28" s="19">
        <v>3.104557197992889</v>
      </c>
      <c r="C28" s="17">
        <v>3.557956489204567</v>
      </c>
      <c r="D28">
        <v>4.4751730546488036</v>
      </c>
      <c r="G28" s="12" t="s">
        <v>289</v>
      </c>
      <c r="H28" s="11">
        <v>-6503</v>
      </c>
      <c r="I28" s="11" t="s">
        <v>127</v>
      </c>
      <c r="J28" s="11">
        <v>3.56E-2</v>
      </c>
      <c r="K28" s="11">
        <v>3.56E-2</v>
      </c>
    </row>
    <row r="29" spans="1:11" x14ac:dyDescent="0.35">
      <c r="A29" s="17" t="s">
        <v>101</v>
      </c>
      <c r="B29" s="19">
        <v>2.8090639433058411</v>
      </c>
      <c r="C29" s="17">
        <v>2.7850112754569527</v>
      </c>
      <c r="D29">
        <v>6.7522417115240616</v>
      </c>
      <c r="G29" s="12" t="s">
        <v>290</v>
      </c>
      <c r="H29" s="11">
        <v>-24626</v>
      </c>
      <c r="I29" s="11" t="s">
        <v>127</v>
      </c>
      <c r="J29" s="11">
        <v>1.14E-2</v>
      </c>
      <c r="K29" s="11">
        <v>3.8E-3</v>
      </c>
    </row>
    <row r="30" spans="1:11" x14ac:dyDescent="0.35">
      <c r="A30" s="17" t="s">
        <v>103</v>
      </c>
      <c r="B30" s="19">
        <v>1.0932723751412368</v>
      </c>
      <c r="C30" s="17">
        <v>1.0879228459006698</v>
      </c>
      <c r="D30">
        <v>1.919030633967675</v>
      </c>
      <c r="G30" s="12"/>
      <c r="H30" s="11"/>
      <c r="I30" s="11"/>
      <c r="J30" s="11"/>
      <c r="K30" s="11"/>
    </row>
    <row r="31" spans="1:11" x14ac:dyDescent="0.35">
      <c r="G31" s="12" t="s">
        <v>57</v>
      </c>
      <c r="H31" s="11"/>
      <c r="I31" s="11"/>
      <c r="J31" s="11"/>
      <c r="K31" s="11"/>
    </row>
    <row r="32" spans="1:11" x14ac:dyDescent="0.35">
      <c r="G32" s="12" t="s">
        <v>288</v>
      </c>
      <c r="H32" s="11">
        <v>-1982</v>
      </c>
      <c r="I32" s="11" t="s">
        <v>127</v>
      </c>
      <c r="J32" s="11">
        <v>3.1399999999999997E-2</v>
      </c>
      <c r="K32" s="11">
        <v>3.1399999999999997E-2</v>
      </c>
    </row>
    <row r="33" spans="7:11" x14ac:dyDescent="0.35">
      <c r="G33" s="12" t="s">
        <v>289</v>
      </c>
      <c r="H33" s="11">
        <v>-2370</v>
      </c>
      <c r="I33" s="11" t="s">
        <v>127</v>
      </c>
      <c r="J33" s="11">
        <v>1.5699999999999999E-2</v>
      </c>
      <c r="K33" s="11">
        <v>1.0500000000000001E-2</v>
      </c>
    </row>
    <row r="34" spans="7:11" x14ac:dyDescent="0.35">
      <c r="G34" s="12" t="s">
        <v>290</v>
      </c>
      <c r="H34" s="11">
        <v>-7916</v>
      </c>
      <c r="I34" s="11" t="s">
        <v>127</v>
      </c>
      <c r="J34" s="11">
        <v>5.0000000000000001E-4</v>
      </c>
      <c r="K34" s="11">
        <v>2.0000000000000001E-4</v>
      </c>
    </row>
    <row r="35" spans="7:11" x14ac:dyDescent="0.35">
      <c r="G35" s="12"/>
      <c r="H35" s="11"/>
      <c r="I35" s="11"/>
      <c r="J35" s="11"/>
      <c r="K35" s="11"/>
    </row>
    <row r="36" spans="7:11" x14ac:dyDescent="0.35">
      <c r="G36" s="12" t="s">
        <v>59</v>
      </c>
      <c r="H36" s="11"/>
      <c r="I36" s="11"/>
      <c r="J36" s="11"/>
      <c r="K36" s="11"/>
    </row>
    <row r="37" spans="7:11" x14ac:dyDescent="0.35">
      <c r="G37" s="12" t="s">
        <v>288</v>
      </c>
      <c r="H37" s="11">
        <v>921.6</v>
      </c>
      <c r="I37" s="11" t="s">
        <v>126</v>
      </c>
      <c r="J37" s="11">
        <v>0.94599999999999995</v>
      </c>
      <c r="K37" s="11">
        <v>0.81210000000000004</v>
      </c>
    </row>
    <row r="38" spans="7:11" x14ac:dyDescent="0.35">
      <c r="G38" s="12" t="s">
        <v>289</v>
      </c>
      <c r="H38" s="11">
        <v>-322.89999999999998</v>
      </c>
      <c r="I38" s="11" t="s">
        <v>126</v>
      </c>
      <c r="J38" s="11">
        <v>0.94599999999999995</v>
      </c>
      <c r="K38" s="11">
        <v>0.94599999999999995</v>
      </c>
    </row>
    <row r="39" spans="7:11" x14ac:dyDescent="0.35">
      <c r="G39" s="12" t="s">
        <v>290</v>
      </c>
      <c r="H39" s="11">
        <v>-12131</v>
      </c>
      <c r="I39" s="11" t="s">
        <v>127</v>
      </c>
      <c r="J39" s="11">
        <v>4.6899999999999997E-2</v>
      </c>
      <c r="K39" s="11">
        <v>1.5599999999999999E-2</v>
      </c>
    </row>
    <row r="40" spans="7:11" x14ac:dyDescent="0.35">
      <c r="G40" s="12"/>
      <c r="H40" s="11"/>
      <c r="I40" s="11"/>
      <c r="J40" s="11"/>
      <c r="K40" s="11"/>
    </row>
    <row r="41" spans="7:11" x14ac:dyDescent="0.35">
      <c r="G41" s="12" t="s">
        <v>61</v>
      </c>
      <c r="H41" s="11"/>
      <c r="I41" s="11"/>
      <c r="J41" s="11"/>
      <c r="K41" s="11"/>
    </row>
    <row r="42" spans="7:11" x14ac:dyDescent="0.35">
      <c r="G42" s="12" t="s">
        <v>288</v>
      </c>
      <c r="H42" s="11">
        <v>-3441</v>
      </c>
      <c r="I42" s="11" t="s">
        <v>127</v>
      </c>
      <c r="J42" s="11">
        <v>1.1999999999999999E-3</v>
      </c>
      <c r="K42" s="11">
        <v>8.0000000000000004E-4</v>
      </c>
    </row>
    <row r="43" spans="7:11" x14ac:dyDescent="0.35">
      <c r="G43" s="12" t="s">
        <v>289</v>
      </c>
      <c r="H43" s="11">
        <v>-13141</v>
      </c>
      <c r="I43" s="11" t="s">
        <v>127</v>
      </c>
      <c r="J43" s="11">
        <v>2.2800000000000001E-2</v>
      </c>
      <c r="K43" s="11">
        <v>2.2800000000000001E-2</v>
      </c>
    </row>
    <row r="44" spans="7:11" x14ac:dyDescent="0.35">
      <c r="G44" s="12" t="s">
        <v>290</v>
      </c>
      <c r="H44" s="11">
        <v>-35751</v>
      </c>
      <c r="I44" s="11" t="s">
        <v>127</v>
      </c>
      <c r="J44" s="11">
        <v>6.9999999999999999E-4</v>
      </c>
      <c r="K44" s="11">
        <v>2.0000000000000001E-4</v>
      </c>
    </row>
    <row r="45" spans="7:11" x14ac:dyDescent="0.35">
      <c r="G45" s="12"/>
      <c r="H45" s="11"/>
      <c r="I45" s="11"/>
      <c r="J45" s="11"/>
      <c r="K45" s="11"/>
    </row>
    <row r="46" spans="7:11" x14ac:dyDescent="0.35">
      <c r="G46" s="12" t="s">
        <v>63</v>
      </c>
      <c r="H46" s="11"/>
      <c r="I46" s="11"/>
      <c r="J46" s="11"/>
      <c r="K46" s="11"/>
    </row>
    <row r="47" spans="7:11" x14ac:dyDescent="0.35">
      <c r="G47" s="12" t="s">
        <v>288</v>
      </c>
      <c r="H47" s="11">
        <v>-45667</v>
      </c>
      <c r="I47" s="11" t="s">
        <v>127</v>
      </c>
      <c r="J47" s="11">
        <v>8.2000000000000007E-3</v>
      </c>
      <c r="K47" s="11">
        <v>8.2000000000000007E-3</v>
      </c>
    </row>
    <row r="48" spans="7:11" x14ac:dyDescent="0.35">
      <c r="G48" s="12" t="s">
        <v>289</v>
      </c>
      <c r="H48" s="11">
        <v>-66846</v>
      </c>
      <c r="I48" s="11" t="s">
        <v>127</v>
      </c>
      <c r="J48" s="11">
        <v>6.4999999999999997E-3</v>
      </c>
      <c r="K48" s="11">
        <v>4.4000000000000003E-3</v>
      </c>
    </row>
    <row r="49" spans="7:11" x14ac:dyDescent="0.35">
      <c r="G49" s="12" t="s">
        <v>290</v>
      </c>
      <c r="H49" s="11">
        <v>-112784</v>
      </c>
      <c r="I49" s="11" t="s">
        <v>127</v>
      </c>
      <c r="J49" s="11">
        <v>6.4999999999999997E-3</v>
      </c>
      <c r="K49" s="11">
        <v>3.0999999999999999E-3</v>
      </c>
    </row>
    <row r="50" spans="7:11" x14ac:dyDescent="0.35">
      <c r="G50" s="12"/>
      <c r="H50" s="11"/>
      <c r="I50" s="11"/>
      <c r="J50" s="11"/>
      <c r="K50" s="11"/>
    </row>
    <row r="51" spans="7:11" x14ac:dyDescent="0.35">
      <c r="G51" s="12" t="s">
        <v>65</v>
      </c>
      <c r="H51" s="11"/>
      <c r="I51" s="11"/>
      <c r="J51" s="11"/>
      <c r="K51" s="11"/>
    </row>
    <row r="52" spans="7:11" x14ac:dyDescent="0.35">
      <c r="G52" s="12" t="s">
        <v>288</v>
      </c>
      <c r="H52" s="11">
        <v>861.4</v>
      </c>
      <c r="I52" s="11" t="s">
        <v>126</v>
      </c>
      <c r="J52" s="11">
        <v>0.13200000000000001</v>
      </c>
      <c r="K52" s="11">
        <v>6.9000000000000006E-2</v>
      </c>
    </row>
    <row r="53" spans="7:11" x14ac:dyDescent="0.35">
      <c r="G53" s="12" t="s">
        <v>289</v>
      </c>
      <c r="H53" s="11">
        <v>765.8</v>
      </c>
      <c r="I53" s="11" t="s">
        <v>126</v>
      </c>
      <c r="J53" s="11">
        <v>0.13200000000000001</v>
      </c>
      <c r="K53" s="11">
        <v>8.7999999999999995E-2</v>
      </c>
    </row>
    <row r="54" spans="7:11" x14ac:dyDescent="0.35">
      <c r="G54" s="12" t="s">
        <v>290</v>
      </c>
      <c r="H54" s="11">
        <v>-235.7</v>
      </c>
      <c r="I54" s="11" t="s">
        <v>126</v>
      </c>
      <c r="J54" s="11">
        <v>0.51959999999999995</v>
      </c>
      <c r="K54" s="11">
        <v>0.51959999999999995</v>
      </c>
    </row>
    <row r="55" spans="7:11" x14ac:dyDescent="0.35">
      <c r="G55" s="12"/>
      <c r="H55" s="11"/>
      <c r="I55" s="11"/>
      <c r="J55" s="11"/>
      <c r="K55" s="11"/>
    </row>
    <row r="56" spans="7:11" x14ac:dyDescent="0.35">
      <c r="G56" s="12" t="s">
        <v>67</v>
      </c>
      <c r="H56" s="11"/>
      <c r="I56" s="11"/>
      <c r="J56" s="11"/>
      <c r="K56" s="11"/>
    </row>
    <row r="57" spans="7:11" x14ac:dyDescent="0.35">
      <c r="G57" s="12" t="s">
        <v>288</v>
      </c>
      <c r="H57" s="11">
        <v>361.5</v>
      </c>
      <c r="I57" s="11" t="s">
        <v>126</v>
      </c>
      <c r="J57" s="11">
        <v>7.2599999999999998E-2</v>
      </c>
      <c r="K57" s="11">
        <v>4.8399999999999999E-2</v>
      </c>
    </row>
    <row r="58" spans="7:11" x14ac:dyDescent="0.35">
      <c r="G58" s="12" t="s">
        <v>289</v>
      </c>
      <c r="H58" s="11">
        <v>788.2</v>
      </c>
      <c r="I58" s="11" t="s">
        <v>127</v>
      </c>
      <c r="J58" s="11">
        <v>4.6699999999999998E-2</v>
      </c>
      <c r="K58" s="11">
        <v>1.5599999999999999E-2</v>
      </c>
    </row>
    <row r="59" spans="7:11" x14ac:dyDescent="0.35">
      <c r="G59" s="12" t="s">
        <v>290</v>
      </c>
      <c r="H59" s="11">
        <v>-268.10000000000002</v>
      </c>
      <c r="I59" s="11" t="s">
        <v>126</v>
      </c>
      <c r="J59" s="11">
        <v>0.1842</v>
      </c>
      <c r="K59" s="11">
        <v>0.1842</v>
      </c>
    </row>
    <row r="60" spans="7:11" x14ac:dyDescent="0.35">
      <c r="G60" s="12"/>
      <c r="H60" s="11"/>
      <c r="I60" s="11"/>
      <c r="J60" s="11"/>
      <c r="K60" s="11"/>
    </row>
    <row r="61" spans="7:11" x14ac:dyDescent="0.35">
      <c r="G61" s="12" t="s">
        <v>69</v>
      </c>
      <c r="H61" s="11"/>
      <c r="I61" s="11"/>
      <c r="J61" s="11"/>
      <c r="K61" s="11"/>
    </row>
    <row r="62" spans="7:11" x14ac:dyDescent="0.35">
      <c r="G62" s="12" t="s">
        <v>288</v>
      </c>
      <c r="H62" s="11">
        <v>858.9</v>
      </c>
      <c r="I62" s="11" t="s">
        <v>127</v>
      </c>
      <c r="J62" s="11">
        <v>3.8E-3</v>
      </c>
      <c r="K62" s="11">
        <v>1.2999999999999999E-3</v>
      </c>
    </row>
    <row r="63" spans="7:11" x14ac:dyDescent="0.35">
      <c r="G63" s="12" t="s">
        <v>289</v>
      </c>
      <c r="H63" s="11">
        <v>402.3</v>
      </c>
      <c r="I63" s="11" t="s">
        <v>126</v>
      </c>
      <c r="J63" s="11">
        <v>0.18690000000000001</v>
      </c>
      <c r="K63" s="11">
        <v>0.18690000000000001</v>
      </c>
    </row>
    <row r="64" spans="7:11" x14ac:dyDescent="0.35">
      <c r="G64" s="12" t="s">
        <v>290</v>
      </c>
      <c r="H64" s="11">
        <v>551.5</v>
      </c>
      <c r="I64" s="11" t="s">
        <v>127</v>
      </c>
      <c r="J64" s="11">
        <v>1.83E-2</v>
      </c>
      <c r="K64" s="11">
        <v>1.2200000000000001E-2</v>
      </c>
    </row>
    <row r="65" spans="7:11" x14ac:dyDescent="0.35">
      <c r="G65" s="12"/>
      <c r="H65" s="11"/>
      <c r="I65" s="11"/>
      <c r="J65" s="11"/>
      <c r="K65" s="11"/>
    </row>
    <row r="66" spans="7:11" x14ac:dyDescent="0.35">
      <c r="G66" s="12" t="s">
        <v>71</v>
      </c>
      <c r="H66" s="11"/>
      <c r="I66" s="11"/>
      <c r="J66" s="11"/>
      <c r="K66" s="11"/>
    </row>
    <row r="67" spans="7:11" x14ac:dyDescent="0.35">
      <c r="G67" s="12" t="s">
        <v>288</v>
      </c>
      <c r="H67" s="11">
        <v>-27672</v>
      </c>
      <c r="I67" s="11" t="s">
        <v>127</v>
      </c>
      <c r="J67" s="11">
        <v>5.0000000000000001E-3</v>
      </c>
      <c r="K67" s="11">
        <v>1.6999999999999999E-3</v>
      </c>
    </row>
    <row r="68" spans="7:11" x14ac:dyDescent="0.35">
      <c r="G68" s="12" t="s">
        <v>289</v>
      </c>
      <c r="H68" s="11">
        <v>1877</v>
      </c>
      <c r="I68" s="11" t="s">
        <v>126</v>
      </c>
      <c r="J68" s="11">
        <v>0.55730000000000002</v>
      </c>
      <c r="K68" s="11">
        <v>0.55730000000000002</v>
      </c>
    </row>
    <row r="69" spans="7:11" x14ac:dyDescent="0.35">
      <c r="G69" s="12" t="s">
        <v>290</v>
      </c>
      <c r="H69" s="11">
        <v>-7148</v>
      </c>
      <c r="I69" s="11" t="s">
        <v>126</v>
      </c>
      <c r="J69" s="11">
        <v>0.55730000000000002</v>
      </c>
      <c r="K69" s="11">
        <v>0.42380000000000001</v>
      </c>
    </row>
    <row r="70" spans="7:11" x14ac:dyDescent="0.35">
      <c r="G70" s="12"/>
      <c r="H70" s="11"/>
      <c r="I70" s="11"/>
      <c r="J70" s="11"/>
      <c r="K70" s="11"/>
    </row>
    <row r="71" spans="7:11" x14ac:dyDescent="0.35">
      <c r="G71" s="12" t="s">
        <v>73</v>
      </c>
      <c r="H71" s="11"/>
      <c r="I71" s="11"/>
      <c r="J71" s="11"/>
      <c r="K71" s="11"/>
    </row>
    <row r="72" spans="7:11" x14ac:dyDescent="0.35">
      <c r="G72" s="12" t="s">
        <v>288</v>
      </c>
      <c r="H72" s="11">
        <v>-2585</v>
      </c>
      <c r="I72" s="11" t="s">
        <v>127</v>
      </c>
      <c r="J72" s="11">
        <v>2.8000000000000001E-2</v>
      </c>
      <c r="K72" s="11">
        <v>1.8599999999999998E-2</v>
      </c>
    </row>
    <row r="73" spans="7:11" x14ac:dyDescent="0.35">
      <c r="G73" s="12" t="s">
        <v>289</v>
      </c>
      <c r="H73" s="11">
        <v>-1095</v>
      </c>
      <c r="I73" s="11" t="s">
        <v>127</v>
      </c>
      <c r="J73" s="11">
        <v>3.9600000000000003E-2</v>
      </c>
      <c r="K73" s="11">
        <v>3.9600000000000003E-2</v>
      </c>
    </row>
    <row r="74" spans="7:11" x14ac:dyDescent="0.35">
      <c r="G74" s="12" t="s">
        <v>290</v>
      </c>
      <c r="H74" s="11">
        <v>-3439</v>
      </c>
      <c r="I74" s="11" t="s">
        <v>127</v>
      </c>
      <c r="J74" s="11">
        <v>2.8000000000000001E-2</v>
      </c>
      <c r="K74" s="11">
        <v>1.8200000000000001E-2</v>
      </c>
    </row>
    <row r="75" spans="7:11" x14ac:dyDescent="0.35">
      <c r="G75" s="12"/>
      <c r="H75" s="11"/>
      <c r="I75" s="11"/>
      <c r="J75" s="11"/>
      <c r="K75" s="11"/>
    </row>
    <row r="76" spans="7:11" x14ac:dyDescent="0.35">
      <c r="G76" s="12" t="s">
        <v>75</v>
      </c>
      <c r="H76" s="11"/>
      <c r="I76" s="11"/>
      <c r="J76" s="11"/>
      <c r="K76" s="11"/>
    </row>
    <row r="77" spans="7:11" x14ac:dyDescent="0.35">
      <c r="G77" s="12" t="s">
        <v>288</v>
      </c>
      <c r="H77" s="11">
        <v>-167.9</v>
      </c>
      <c r="I77" s="11" t="s">
        <v>126</v>
      </c>
      <c r="J77" s="11">
        <v>0.14069999999999999</v>
      </c>
      <c r="K77" s="11">
        <v>0.14069999999999999</v>
      </c>
    </row>
    <row r="78" spans="7:11" x14ac:dyDescent="0.35">
      <c r="G78" s="12" t="s">
        <v>289</v>
      </c>
      <c r="H78" s="11">
        <v>-433.5</v>
      </c>
      <c r="I78" s="11" t="s">
        <v>126</v>
      </c>
      <c r="J78" s="11">
        <v>7.2999999999999995E-2</v>
      </c>
      <c r="K78" s="11">
        <v>4.87E-2</v>
      </c>
    </row>
    <row r="79" spans="7:11" x14ac:dyDescent="0.35">
      <c r="G79" s="12" t="s">
        <v>290</v>
      </c>
      <c r="H79" s="11">
        <v>-1201</v>
      </c>
      <c r="I79" s="11" t="s">
        <v>127</v>
      </c>
      <c r="J79" s="11">
        <v>6.9999999999999999E-4</v>
      </c>
      <c r="K79" s="11">
        <v>2.0000000000000001E-4</v>
      </c>
    </row>
    <row r="80" spans="7:11" x14ac:dyDescent="0.35">
      <c r="G80" s="12"/>
      <c r="H80" s="11"/>
      <c r="I80" s="11"/>
      <c r="J80" s="11"/>
      <c r="K80" s="11"/>
    </row>
    <row r="81" spans="7:11" x14ac:dyDescent="0.35">
      <c r="G81" s="12" t="s">
        <v>77</v>
      </c>
      <c r="H81" s="11"/>
      <c r="I81" s="11"/>
      <c r="J81" s="11"/>
      <c r="K81" s="11"/>
    </row>
    <row r="82" spans="7:11" x14ac:dyDescent="0.35">
      <c r="G82" s="12" t="s">
        <v>288</v>
      </c>
      <c r="H82" s="11">
        <v>-2717</v>
      </c>
      <c r="I82" s="11" t="s">
        <v>127</v>
      </c>
      <c r="J82" s="11">
        <v>1.4800000000000001E-2</v>
      </c>
      <c r="K82" s="11">
        <v>4.8999999999999998E-3</v>
      </c>
    </row>
    <row r="83" spans="7:11" x14ac:dyDescent="0.35">
      <c r="G83" s="12" t="s">
        <v>289</v>
      </c>
      <c r="H83" s="11">
        <v>-251.9</v>
      </c>
      <c r="I83" s="11" t="s">
        <v>126</v>
      </c>
      <c r="J83" s="11">
        <v>7.5999999999999998E-2</v>
      </c>
      <c r="K83" s="11">
        <v>7.5999999999999998E-2</v>
      </c>
    </row>
    <row r="84" spans="7:11" x14ac:dyDescent="0.35">
      <c r="G84" s="12" t="s">
        <v>290</v>
      </c>
      <c r="H84" s="11">
        <v>-7091</v>
      </c>
      <c r="I84" s="11" t="s">
        <v>127</v>
      </c>
      <c r="J84" s="11">
        <v>3.0800000000000001E-2</v>
      </c>
      <c r="K84" s="11">
        <v>2.06E-2</v>
      </c>
    </row>
    <row r="85" spans="7:11" x14ac:dyDescent="0.35">
      <c r="G85" s="12"/>
      <c r="H85" s="11"/>
      <c r="I85" s="11"/>
      <c r="J85" s="11"/>
      <c r="K85" s="11"/>
    </row>
    <row r="86" spans="7:11" x14ac:dyDescent="0.35">
      <c r="G86" s="12" t="s">
        <v>79</v>
      </c>
      <c r="H86" s="11"/>
      <c r="I86" s="11"/>
      <c r="J86" s="11"/>
      <c r="K86" s="11"/>
    </row>
    <row r="87" spans="7:11" x14ac:dyDescent="0.35">
      <c r="G87" s="12" t="s">
        <v>288</v>
      </c>
      <c r="H87" s="11">
        <v>-11110</v>
      </c>
      <c r="I87" s="11" t="s">
        <v>127</v>
      </c>
      <c r="J87" s="11">
        <v>3.5099999999999999E-2</v>
      </c>
      <c r="K87" s="11">
        <v>3.5099999999999999E-2</v>
      </c>
    </row>
    <row r="88" spans="7:11" x14ac:dyDescent="0.35">
      <c r="G88" s="12" t="s">
        <v>289</v>
      </c>
      <c r="H88" s="11">
        <v>-17530</v>
      </c>
      <c r="I88" s="11" t="s">
        <v>127</v>
      </c>
      <c r="J88" s="11">
        <v>2.8799999999999999E-2</v>
      </c>
      <c r="K88" s="11">
        <v>1.9199999999999998E-2</v>
      </c>
    </row>
    <row r="89" spans="7:11" x14ac:dyDescent="0.35">
      <c r="G89" s="12" t="s">
        <v>290</v>
      </c>
      <c r="H89" s="11">
        <v>-69969</v>
      </c>
      <c r="I89" s="11" t="s">
        <v>127</v>
      </c>
      <c r="J89" s="11">
        <v>1.15E-2</v>
      </c>
      <c r="K89" s="11">
        <v>3.8E-3</v>
      </c>
    </row>
    <row r="90" spans="7:11" x14ac:dyDescent="0.35">
      <c r="G90" s="12"/>
      <c r="H90" s="11"/>
      <c r="I90" s="11"/>
      <c r="J90" s="11"/>
      <c r="K90" s="11"/>
    </row>
    <row r="91" spans="7:11" x14ac:dyDescent="0.35">
      <c r="G91" s="12" t="s">
        <v>81</v>
      </c>
      <c r="H91" s="11"/>
      <c r="I91" s="11"/>
      <c r="J91" s="11"/>
      <c r="K91" s="11"/>
    </row>
    <row r="92" spans="7:11" x14ac:dyDescent="0.35">
      <c r="G92" s="12" t="s">
        <v>288</v>
      </c>
      <c r="H92" s="11">
        <v>-9463</v>
      </c>
      <c r="I92" s="11" t="s">
        <v>127</v>
      </c>
      <c r="J92" s="11">
        <v>3.1099999999999999E-2</v>
      </c>
      <c r="K92" s="11">
        <v>2.07E-2</v>
      </c>
    </row>
    <row r="93" spans="7:11" x14ac:dyDescent="0.35">
      <c r="G93" s="12" t="s">
        <v>289</v>
      </c>
      <c r="H93" s="11">
        <v>-553.1</v>
      </c>
      <c r="I93" s="11" t="s">
        <v>126</v>
      </c>
      <c r="J93" s="11">
        <v>8.6099999999999996E-2</v>
      </c>
      <c r="K93" s="11">
        <v>8.6099999999999996E-2</v>
      </c>
    </row>
    <row r="94" spans="7:11" x14ac:dyDescent="0.35">
      <c r="G94" s="12" t="s">
        <v>290</v>
      </c>
      <c r="H94" s="11">
        <v>-13981</v>
      </c>
      <c r="I94" s="11" t="s">
        <v>127</v>
      </c>
      <c r="J94" s="11">
        <v>3.2000000000000002E-3</v>
      </c>
      <c r="K94" s="11">
        <v>1.1000000000000001E-3</v>
      </c>
    </row>
    <row r="95" spans="7:11" x14ac:dyDescent="0.35">
      <c r="G95" s="12"/>
      <c r="H95" s="11"/>
      <c r="I95" s="11"/>
      <c r="J95" s="11"/>
      <c r="K95" s="11"/>
    </row>
    <row r="96" spans="7:11" x14ac:dyDescent="0.35">
      <c r="G96" s="12" t="s">
        <v>83</v>
      </c>
      <c r="H96" s="11"/>
      <c r="I96" s="11"/>
      <c r="J96" s="11"/>
      <c r="K96" s="11"/>
    </row>
    <row r="97" spans="7:11" x14ac:dyDescent="0.35">
      <c r="G97" s="12" t="s">
        <v>288</v>
      </c>
      <c r="H97" s="11">
        <v>-1880</v>
      </c>
      <c r="I97" s="11" t="s">
        <v>127</v>
      </c>
      <c r="J97" s="11">
        <v>5.0000000000000001E-4</v>
      </c>
      <c r="K97" s="11">
        <v>4.0000000000000002E-4</v>
      </c>
    </row>
    <row r="98" spans="7:11" x14ac:dyDescent="0.35">
      <c r="G98" s="12" t="s">
        <v>289</v>
      </c>
      <c r="H98" s="11">
        <v>-544.5</v>
      </c>
      <c r="I98" s="11" t="s">
        <v>126</v>
      </c>
      <c r="J98" s="11">
        <v>7.1900000000000006E-2</v>
      </c>
      <c r="K98" s="11">
        <v>7.1900000000000006E-2</v>
      </c>
    </row>
    <row r="99" spans="7:11" x14ac:dyDescent="0.35">
      <c r="G99" s="12" t="s">
        <v>290</v>
      </c>
      <c r="H99" s="11">
        <v>-6297</v>
      </c>
      <c r="I99" s="11" t="s">
        <v>127</v>
      </c>
      <c r="J99" s="11">
        <v>5.0000000000000001E-4</v>
      </c>
      <c r="K99" s="11">
        <v>2.0000000000000001E-4</v>
      </c>
    </row>
    <row r="100" spans="7:11" x14ac:dyDescent="0.35">
      <c r="G100" s="12"/>
      <c r="H100" s="11"/>
      <c r="I100" s="11"/>
      <c r="J100" s="11"/>
      <c r="K100" s="11"/>
    </row>
    <row r="101" spans="7:11" x14ac:dyDescent="0.35">
      <c r="G101" s="12" t="s">
        <v>85</v>
      </c>
      <c r="H101" s="11"/>
      <c r="I101" s="11"/>
      <c r="J101" s="11"/>
      <c r="K101" s="11"/>
    </row>
    <row r="102" spans="7:11" x14ac:dyDescent="0.35">
      <c r="G102" s="12" t="s">
        <v>288</v>
      </c>
      <c r="H102" s="11">
        <v>3783</v>
      </c>
      <c r="I102" s="11" t="s">
        <v>127</v>
      </c>
      <c r="J102" s="11">
        <v>4.0000000000000002E-4</v>
      </c>
      <c r="K102" s="11">
        <v>2.0000000000000001E-4</v>
      </c>
    </row>
    <row r="103" spans="7:11" x14ac:dyDescent="0.35">
      <c r="G103" s="12" t="s">
        <v>289</v>
      </c>
      <c r="H103" s="11">
        <v>-11.65</v>
      </c>
      <c r="I103" s="11" t="s">
        <v>126</v>
      </c>
      <c r="J103" s="11">
        <v>0.9698</v>
      </c>
      <c r="K103" s="11">
        <v>0.9698</v>
      </c>
    </row>
    <row r="104" spans="7:11" x14ac:dyDescent="0.35">
      <c r="G104" s="12" t="s">
        <v>290</v>
      </c>
      <c r="H104" s="11">
        <v>3778</v>
      </c>
      <c r="I104" s="11" t="s">
        <v>127</v>
      </c>
      <c r="J104" s="11">
        <v>4.0000000000000002E-4</v>
      </c>
      <c r="K104" s="11">
        <v>2.0000000000000001E-4</v>
      </c>
    </row>
    <row r="105" spans="7:11" x14ac:dyDescent="0.35">
      <c r="G105" s="12"/>
      <c r="H105" s="11"/>
      <c r="I105" s="11"/>
      <c r="J105" s="11"/>
      <c r="K105" s="11"/>
    </row>
    <row r="106" spans="7:11" x14ac:dyDescent="0.35">
      <c r="G106" s="12" t="s">
        <v>87</v>
      </c>
      <c r="H106" s="11"/>
      <c r="I106" s="11"/>
      <c r="J106" s="11"/>
      <c r="K106" s="11"/>
    </row>
    <row r="107" spans="7:11" x14ac:dyDescent="0.35">
      <c r="G107" s="12" t="s">
        <v>288</v>
      </c>
      <c r="H107" s="11">
        <v>-122.8</v>
      </c>
      <c r="I107" s="11" t="s">
        <v>126</v>
      </c>
      <c r="J107" s="11">
        <v>0.38869999999999999</v>
      </c>
      <c r="K107" s="11">
        <v>0.38869999999999999</v>
      </c>
    </row>
    <row r="108" spans="7:11" x14ac:dyDescent="0.35">
      <c r="G108" s="12" t="s">
        <v>289</v>
      </c>
      <c r="H108" s="11">
        <v>881.7</v>
      </c>
      <c r="I108" s="11" t="s">
        <v>127</v>
      </c>
      <c r="J108" s="11">
        <v>1.3899999999999999E-2</v>
      </c>
      <c r="K108" s="11">
        <v>9.2999999999999992E-3</v>
      </c>
    </row>
    <row r="109" spans="7:11" x14ac:dyDescent="0.35">
      <c r="G109" s="12" t="s">
        <v>290</v>
      </c>
      <c r="H109" s="11">
        <v>881.7</v>
      </c>
      <c r="I109" s="11" t="s">
        <v>127</v>
      </c>
      <c r="J109" s="11">
        <v>1.3899999999999999E-2</v>
      </c>
      <c r="K109" s="11">
        <v>9.2999999999999992E-3</v>
      </c>
    </row>
    <row r="110" spans="7:11" x14ac:dyDescent="0.35">
      <c r="G110" s="12"/>
      <c r="H110" s="11"/>
      <c r="I110" s="11"/>
      <c r="J110" s="11"/>
      <c r="K110" s="11"/>
    </row>
    <row r="111" spans="7:11" x14ac:dyDescent="0.35">
      <c r="G111" s="12" t="s">
        <v>89</v>
      </c>
      <c r="H111" s="11"/>
      <c r="I111" s="11"/>
      <c r="J111" s="11"/>
      <c r="K111" s="11"/>
    </row>
    <row r="112" spans="7:11" x14ac:dyDescent="0.35">
      <c r="G112" s="12" t="s">
        <v>288</v>
      </c>
      <c r="H112" s="11">
        <v>-19417</v>
      </c>
      <c r="I112" s="11" t="s">
        <v>127</v>
      </c>
      <c r="J112" s="11">
        <v>0.03</v>
      </c>
      <c r="K112" s="11">
        <v>0.03</v>
      </c>
    </row>
    <row r="113" spans="7:11" x14ac:dyDescent="0.35">
      <c r="G113" s="12" t="s">
        <v>289</v>
      </c>
      <c r="H113" s="11">
        <v>-26439</v>
      </c>
      <c r="I113" s="11" t="s">
        <v>127</v>
      </c>
      <c r="J113" s="11">
        <v>0.03</v>
      </c>
      <c r="K113" s="11">
        <v>2.1899999999999999E-2</v>
      </c>
    </row>
    <row r="114" spans="7:11" x14ac:dyDescent="0.35">
      <c r="G114" s="12" t="s">
        <v>290</v>
      </c>
      <c r="H114" s="11">
        <v>-94983</v>
      </c>
      <c r="I114" s="11" t="s">
        <v>127</v>
      </c>
      <c r="J114" s="11">
        <v>8.0999999999999996E-3</v>
      </c>
      <c r="K114" s="11">
        <v>2.7000000000000001E-3</v>
      </c>
    </row>
    <row r="115" spans="7:11" x14ac:dyDescent="0.35">
      <c r="G115" s="12"/>
      <c r="H115" s="11"/>
      <c r="I115" s="11"/>
      <c r="J115" s="11"/>
      <c r="K115" s="11"/>
    </row>
    <row r="116" spans="7:11" x14ac:dyDescent="0.35">
      <c r="G116" s="12" t="s">
        <v>91</v>
      </c>
      <c r="H116" s="11"/>
      <c r="I116" s="11"/>
      <c r="J116" s="11"/>
      <c r="K116" s="11"/>
    </row>
    <row r="117" spans="7:11" x14ac:dyDescent="0.35">
      <c r="G117" s="12" t="s">
        <v>288</v>
      </c>
      <c r="H117" s="11">
        <v>-42195</v>
      </c>
      <c r="I117" s="11" t="s">
        <v>127</v>
      </c>
      <c r="J117" s="11">
        <v>4.1000000000000003E-3</v>
      </c>
      <c r="K117" s="11">
        <v>2.7000000000000001E-3</v>
      </c>
    </row>
    <row r="118" spans="7:11" x14ac:dyDescent="0.35">
      <c r="G118" s="12" t="s">
        <v>289</v>
      </c>
      <c r="H118" s="11">
        <v>-36194</v>
      </c>
      <c r="I118" s="11" t="s">
        <v>126</v>
      </c>
      <c r="J118" s="11">
        <v>0.14119999999999999</v>
      </c>
      <c r="K118" s="11">
        <v>0.14119999999999999</v>
      </c>
    </row>
    <row r="119" spans="7:11" x14ac:dyDescent="0.35">
      <c r="G119" s="12" t="s">
        <v>290</v>
      </c>
      <c r="H119" s="11">
        <v>-169864</v>
      </c>
      <c r="I119" s="11" t="s">
        <v>127</v>
      </c>
      <c r="J119" s="11">
        <v>4.1000000000000003E-3</v>
      </c>
      <c r="K119" s="11">
        <v>2.0999999999999999E-3</v>
      </c>
    </row>
    <row r="120" spans="7:11" x14ac:dyDescent="0.35">
      <c r="G120" s="12"/>
      <c r="H120" s="11"/>
      <c r="I120" s="11"/>
      <c r="J120" s="11"/>
      <c r="K120" s="11"/>
    </row>
    <row r="121" spans="7:11" x14ac:dyDescent="0.35">
      <c r="G121" s="12" t="s">
        <v>93</v>
      </c>
      <c r="H121" s="11"/>
      <c r="I121" s="11"/>
      <c r="J121" s="11"/>
      <c r="K121" s="11"/>
    </row>
    <row r="122" spans="7:11" x14ac:dyDescent="0.35">
      <c r="G122" s="12" t="s">
        <v>288</v>
      </c>
      <c r="H122" s="11">
        <v>-20590</v>
      </c>
      <c r="I122" s="11" t="s">
        <v>127</v>
      </c>
      <c r="J122" s="11">
        <v>1.01E-2</v>
      </c>
      <c r="K122" s="11">
        <v>1.01E-2</v>
      </c>
    </row>
    <row r="123" spans="7:11" x14ac:dyDescent="0.35">
      <c r="G123" s="12" t="s">
        <v>289</v>
      </c>
      <c r="H123" s="11">
        <v>-33010</v>
      </c>
      <c r="I123" s="11" t="s">
        <v>127</v>
      </c>
      <c r="J123" s="11">
        <v>9.7999999999999997E-3</v>
      </c>
      <c r="K123" s="11">
        <v>6.1999999999999998E-3</v>
      </c>
    </row>
    <row r="124" spans="7:11" x14ac:dyDescent="0.35">
      <c r="G124" s="12" t="s">
        <v>290</v>
      </c>
      <c r="H124" s="11">
        <v>-56165</v>
      </c>
      <c r="I124" s="11" t="s">
        <v>127</v>
      </c>
      <c r="J124" s="11">
        <v>9.7999999999999997E-3</v>
      </c>
      <c r="K124" s="11">
        <v>6.4999999999999997E-3</v>
      </c>
    </row>
    <row r="125" spans="7:11" x14ac:dyDescent="0.35">
      <c r="G125" s="12"/>
      <c r="H125" s="11"/>
      <c r="I125" s="11"/>
      <c r="J125" s="11"/>
      <c r="K125" s="11"/>
    </row>
    <row r="126" spans="7:11" x14ac:dyDescent="0.35">
      <c r="G126" s="12" t="s">
        <v>95</v>
      </c>
      <c r="H126" s="11"/>
      <c r="I126" s="11"/>
      <c r="J126" s="11"/>
      <c r="K126" s="11"/>
    </row>
    <row r="127" spans="7:11" x14ac:dyDescent="0.35">
      <c r="G127" s="12" t="s">
        <v>288</v>
      </c>
      <c r="H127" s="11">
        <v>6.7430000000000003</v>
      </c>
      <c r="I127" s="11" t="s">
        <v>126</v>
      </c>
      <c r="J127" s="11">
        <v>0.16880000000000001</v>
      </c>
      <c r="K127" s="11">
        <v>0.1173</v>
      </c>
    </row>
    <row r="128" spans="7:11" x14ac:dyDescent="0.35">
      <c r="G128" s="12" t="s">
        <v>289</v>
      </c>
      <c r="H128" s="11">
        <v>5.2140000000000004</v>
      </c>
      <c r="I128" s="11" t="s">
        <v>126</v>
      </c>
      <c r="J128" s="11">
        <v>0.16880000000000001</v>
      </c>
      <c r="K128" s="11">
        <v>0.16880000000000001</v>
      </c>
    </row>
    <row r="129" spans="7:11" x14ac:dyDescent="0.35">
      <c r="G129" s="12" t="s">
        <v>290</v>
      </c>
      <c r="H129" s="11">
        <v>6.1529999999999996</v>
      </c>
      <c r="I129" s="11" t="s">
        <v>126</v>
      </c>
      <c r="J129" s="11">
        <v>0.16880000000000001</v>
      </c>
      <c r="K129" s="11">
        <v>0.1298</v>
      </c>
    </row>
    <row r="130" spans="7:11" x14ac:dyDescent="0.35">
      <c r="G130" s="12"/>
      <c r="H130" s="11"/>
      <c r="I130" s="11"/>
      <c r="J130" s="11"/>
      <c r="K130" s="11"/>
    </row>
    <row r="131" spans="7:11" x14ac:dyDescent="0.35">
      <c r="G131" s="12" t="s">
        <v>97</v>
      </c>
      <c r="H131" s="11"/>
      <c r="I131" s="11"/>
      <c r="J131" s="11"/>
      <c r="K131" s="11"/>
    </row>
    <row r="132" spans="7:11" x14ac:dyDescent="0.35">
      <c r="G132" s="12" t="s">
        <v>288</v>
      </c>
      <c r="H132" s="11">
        <v>396</v>
      </c>
      <c r="I132" s="11" t="s">
        <v>126</v>
      </c>
      <c r="J132" s="11">
        <v>0.10150000000000001</v>
      </c>
      <c r="K132" s="11">
        <v>0.10150000000000001</v>
      </c>
    </row>
    <row r="133" spans="7:11" x14ac:dyDescent="0.35">
      <c r="G133" s="12" t="s">
        <v>289</v>
      </c>
      <c r="H133" s="11">
        <v>162.19999999999999</v>
      </c>
      <c r="I133" s="11" t="s">
        <v>126</v>
      </c>
      <c r="J133" s="11">
        <v>8.48E-2</v>
      </c>
      <c r="K133" s="11">
        <v>5.6500000000000002E-2</v>
      </c>
    </row>
    <row r="134" spans="7:11" x14ac:dyDescent="0.35">
      <c r="G134" s="12" t="s">
        <v>290</v>
      </c>
      <c r="H134" s="11">
        <v>-322</v>
      </c>
      <c r="I134" s="11" t="s">
        <v>127</v>
      </c>
      <c r="J134" s="11">
        <v>4.2599999999999999E-2</v>
      </c>
      <c r="K134" s="11">
        <v>1.4200000000000001E-2</v>
      </c>
    </row>
    <row r="135" spans="7:11" x14ac:dyDescent="0.35">
      <c r="G135" s="12"/>
      <c r="H135" s="11"/>
      <c r="I135" s="11"/>
      <c r="J135" s="11"/>
      <c r="K135" s="11"/>
    </row>
    <row r="136" spans="7:11" x14ac:dyDescent="0.35">
      <c r="G136" s="12" t="s">
        <v>99</v>
      </c>
      <c r="H136" s="11"/>
      <c r="I136" s="11"/>
      <c r="J136" s="11"/>
      <c r="K136" s="11"/>
    </row>
    <row r="137" spans="7:11" x14ac:dyDescent="0.35">
      <c r="G137" s="12" t="s">
        <v>288</v>
      </c>
      <c r="H137" s="11">
        <v>-3742</v>
      </c>
      <c r="I137" s="11" t="s">
        <v>127</v>
      </c>
      <c r="J137" s="11">
        <v>6.3E-3</v>
      </c>
      <c r="K137" s="11">
        <v>2.0999999999999999E-3</v>
      </c>
    </row>
    <row r="138" spans="7:11" x14ac:dyDescent="0.35">
      <c r="G138" s="12" t="s">
        <v>289</v>
      </c>
      <c r="H138" s="11">
        <v>-4549</v>
      </c>
      <c r="I138" s="11" t="s">
        <v>127</v>
      </c>
      <c r="J138" s="11">
        <v>3.49E-2</v>
      </c>
      <c r="K138" s="11">
        <v>3.49E-2</v>
      </c>
    </row>
    <row r="139" spans="7:11" x14ac:dyDescent="0.35">
      <c r="G139" s="12" t="s">
        <v>290</v>
      </c>
      <c r="H139" s="11">
        <v>-6180</v>
      </c>
      <c r="I139" s="11" t="s">
        <v>127</v>
      </c>
      <c r="J139" s="11">
        <v>1.0500000000000001E-2</v>
      </c>
      <c r="K139" s="11">
        <v>7.0000000000000001E-3</v>
      </c>
    </row>
    <row r="140" spans="7:11" x14ac:dyDescent="0.35">
      <c r="G140" s="12"/>
      <c r="H140" s="11"/>
      <c r="I140" s="11"/>
      <c r="J140" s="11"/>
      <c r="K140" s="11"/>
    </row>
    <row r="141" spans="7:11" x14ac:dyDescent="0.35">
      <c r="G141" s="12" t="s">
        <v>101</v>
      </c>
      <c r="H141" s="11"/>
      <c r="I141" s="11"/>
      <c r="J141" s="11"/>
      <c r="K141" s="11"/>
    </row>
    <row r="142" spans="7:11" x14ac:dyDescent="0.35">
      <c r="G142" s="12" t="s">
        <v>288</v>
      </c>
      <c r="H142" s="11">
        <v>-1319</v>
      </c>
      <c r="I142" s="11" t="s">
        <v>127</v>
      </c>
      <c r="J142" s="11">
        <v>9.1000000000000004E-3</v>
      </c>
      <c r="K142" s="11">
        <v>6.1000000000000004E-3</v>
      </c>
    </row>
    <row r="143" spans="7:11" x14ac:dyDescent="0.35">
      <c r="G143" s="12" t="s">
        <v>289</v>
      </c>
      <c r="H143" s="11">
        <v>-1302</v>
      </c>
      <c r="I143" s="11" t="s">
        <v>127</v>
      </c>
      <c r="J143" s="11">
        <v>2.7300000000000001E-2</v>
      </c>
      <c r="K143" s="11">
        <v>2.7300000000000001E-2</v>
      </c>
    </row>
    <row r="144" spans="7:11" x14ac:dyDescent="0.35">
      <c r="G144" s="12" t="s">
        <v>290</v>
      </c>
      <c r="H144" s="11">
        <v>-4195</v>
      </c>
      <c r="I144" s="11" t="s">
        <v>127</v>
      </c>
      <c r="J144" s="11" t="s">
        <v>128</v>
      </c>
      <c r="K144" s="11" t="s">
        <v>128</v>
      </c>
    </row>
    <row r="145" spans="7:11" x14ac:dyDescent="0.35">
      <c r="G145" s="12"/>
      <c r="H145" s="11"/>
      <c r="I145" s="11"/>
      <c r="J145" s="11"/>
      <c r="K145" s="11"/>
    </row>
    <row r="146" spans="7:11" x14ac:dyDescent="0.35">
      <c r="G146" s="12" t="s">
        <v>103</v>
      </c>
      <c r="H146" s="11"/>
      <c r="I146" s="11"/>
      <c r="J146" s="11"/>
      <c r="K146" s="11"/>
    </row>
    <row r="147" spans="7:11" x14ac:dyDescent="0.35">
      <c r="G147" s="12" t="s">
        <v>288</v>
      </c>
      <c r="H147" s="11">
        <v>-142.4</v>
      </c>
      <c r="I147" s="11" t="s">
        <v>126</v>
      </c>
      <c r="J147" s="11">
        <v>0.50619999999999998</v>
      </c>
      <c r="K147" s="11">
        <v>0.47960000000000003</v>
      </c>
    </row>
    <row r="148" spans="7:11" x14ac:dyDescent="0.35">
      <c r="G148" s="12" t="s">
        <v>289</v>
      </c>
      <c r="H148" s="11">
        <v>-134.19999999999999</v>
      </c>
      <c r="I148" s="11" t="s">
        <v>126</v>
      </c>
      <c r="J148" s="11">
        <v>0.50619999999999998</v>
      </c>
      <c r="K148" s="11">
        <v>0.50619999999999998</v>
      </c>
    </row>
    <row r="149" spans="7:11" x14ac:dyDescent="0.35">
      <c r="G149" s="12" t="s">
        <v>290</v>
      </c>
      <c r="H149" s="11">
        <v>-1403</v>
      </c>
      <c r="I149" s="11" t="s">
        <v>126</v>
      </c>
      <c r="J149" s="11">
        <v>0.14410000000000001</v>
      </c>
      <c r="K149" s="11">
        <v>4.8000000000000001E-2</v>
      </c>
    </row>
  </sheetData>
  <conditionalFormatting sqref="B3:D3 B5:D23 B4:C4 B25:D30 B24 D24">
    <cfRule type="cellIs" dxfId="1" priority="1" operator="lessThan">
      <formula>0.5</formula>
    </cfRule>
    <cfRule type="cellIs" dxfId="0" priority="2" operator="greaterThan">
      <formula>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63"/>
  <sheetViews>
    <sheetView workbookViewId="0"/>
  </sheetViews>
  <sheetFormatPr defaultColWidth="11" defaultRowHeight="15.5" x14ac:dyDescent="0.35"/>
  <sheetData>
    <row r="1" spans="1:42" x14ac:dyDescent="0.35">
      <c r="A1" s="1" t="s">
        <v>292</v>
      </c>
    </row>
    <row r="2" spans="1:42" x14ac:dyDescent="0.35">
      <c r="A2" t="s">
        <v>0</v>
      </c>
      <c r="D2" t="s">
        <v>168</v>
      </c>
      <c r="E2" t="s">
        <v>169</v>
      </c>
      <c r="F2" t="s">
        <v>170</v>
      </c>
      <c r="G2" t="s">
        <v>171</v>
      </c>
      <c r="H2" t="s">
        <v>172</v>
      </c>
      <c r="I2" t="s">
        <v>173</v>
      </c>
      <c r="J2" t="s">
        <v>174</v>
      </c>
      <c r="K2" t="s">
        <v>175</v>
      </c>
      <c r="L2" t="s">
        <v>176</v>
      </c>
      <c r="M2" t="s">
        <v>177</v>
      </c>
      <c r="N2" t="s">
        <v>178</v>
      </c>
      <c r="O2" t="s">
        <v>179</v>
      </c>
      <c r="P2" t="s">
        <v>180</v>
      </c>
      <c r="Q2" t="s">
        <v>181</v>
      </c>
      <c r="R2" t="s">
        <v>182</v>
      </c>
      <c r="S2" t="s">
        <v>183</v>
      </c>
      <c r="T2" t="s">
        <v>184</v>
      </c>
      <c r="U2" t="s">
        <v>185</v>
      </c>
      <c r="V2" t="s">
        <v>186</v>
      </c>
      <c r="W2" t="s">
        <v>187</v>
      </c>
      <c r="X2" t="s">
        <v>188</v>
      </c>
      <c r="Y2" t="s">
        <v>189</v>
      </c>
      <c r="Z2" t="s">
        <v>190</v>
      </c>
      <c r="AA2" t="s">
        <v>191</v>
      </c>
      <c r="AB2" t="s">
        <v>192</v>
      </c>
      <c r="AC2" t="s">
        <v>193</v>
      </c>
      <c r="AD2" t="s">
        <v>194</v>
      </c>
      <c r="AE2" t="s">
        <v>195</v>
      </c>
      <c r="AF2" t="s">
        <v>196</v>
      </c>
      <c r="AG2" t="s">
        <v>197</v>
      </c>
      <c r="AH2" t="s">
        <v>198</v>
      </c>
      <c r="AI2" t="s">
        <v>199</v>
      </c>
      <c r="AJ2" t="s">
        <v>200</v>
      </c>
      <c r="AK2" t="s">
        <v>201</v>
      </c>
      <c r="AL2" t="s">
        <v>202</v>
      </c>
      <c r="AM2" t="s">
        <v>203</v>
      </c>
      <c r="AN2" t="s">
        <v>204</v>
      </c>
      <c r="AO2" t="s">
        <v>205</v>
      </c>
      <c r="AP2" t="s">
        <v>206</v>
      </c>
    </row>
    <row r="3" spans="1:42" s="15" customFormat="1" ht="46.5" x14ac:dyDescent="0.35">
      <c r="A3" s="15" t="s">
        <v>1</v>
      </c>
      <c r="D3" s="15" t="s">
        <v>207</v>
      </c>
      <c r="E3" s="15" t="s">
        <v>208</v>
      </c>
      <c r="F3" s="15" t="s">
        <v>209</v>
      </c>
      <c r="G3" s="15" t="s">
        <v>210</v>
      </c>
      <c r="H3" s="15" t="s">
        <v>211</v>
      </c>
      <c r="I3" s="15" t="s">
        <v>212</v>
      </c>
      <c r="J3" s="15" t="s">
        <v>213</v>
      </c>
      <c r="K3" s="15" t="s">
        <v>214</v>
      </c>
      <c r="L3" s="15" t="s">
        <v>215</v>
      </c>
      <c r="M3" s="15" t="s">
        <v>216</v>
      </c>
      <c r="N3" s="15" t="s">
        <v>217</v>
      </c>
      <c r="O3" s="15" t="s">
        <v>218</v>
      </c>
      <c r="P3" s="15" t="s">
        <v>219</v>
      </c>
      <c r="Q3" s="15" t="s">
        <v>220</v>
      </c>
      <c r="R3" s="15" t="s">
        <v>221</v>
      </c>
      <c r="S3" s="15" t="s">
        <v>222</v>
      </c>
      <c r="T3" s="15" t="s">
        <v>223</v>
      </c>
      <c r="U3" s="15" t="s">
        <v>224</v>
      </c>
      <c r="V3" s="15" t="s">
        <v>225</v>
      </c>
      <c r="W3" s="15" t="s">
        <v>226</v>
      </c>
      <c r="X3" s="15" t="s">
        <v>227</v>
      </c>
      <c r="Y3" s="15" t="s">
        <v>228</v>
      </c>
      <c r="Z3" s="15" t="s">
        <v>229</v>
      </c>
      <c r="AA3" s="15" t="s">
        <v>230</v>
      </c>
      <c r="AB3" s="15" t="s">
        <v>231</v>
      </c>
      <c r="AC3" s="15" t="s">
        <v>232</v>
      </c>
      <c r="AD3" s="15" t="s">
        <v>233</v>
      </c>
      <c r="AE3" s="15" t="s">
        <v>234</v>
      </c>
      <c r="AF3" s="15" t="s">
        <v>235</v>
      </c>
      <c r="AG3" s="15" t="s">
        <v>236</v>
      </c>
      <c r="AH3" s="15" t="s">
        <v>237</v>
      </c>
      <c r="AI3" s="15" t="s">
        <v>238</v>
      </c>
      <c r="AJ3" s="15" t="s">
        <v>239</v>
      </c>
      <c r="AK3" s="15" t="s">
        <v>240</v>
      </c>
      <c r="AL3" s="15" t="s">
        <v>241</v>
      </c>
      <c r="AM3" s="15" t="s">
        <v>242</v>
      </c>
      <c r="AN3" s="15" t="s">
        <v>243</v>
      </c>
      <c r="AO3" s="15" t="s">
        <v>244</v>
      </c>
      <c r="AP3" s="15" t="s">
        <v>245</v>
      </c>
    </row>
    <row r="4" spans="1:42" x14ac:dyDescent="0.35">
      <c r="A4" t="s">
        <v>2</v>
      </c>
      <c r="D4" t="s">
        <v>246</v>
      </c>
      <c r="E4" t="s">
        <v>247</v>
      </c>
      <c r="F4" t="s">
        <v>248</v>
      </c>
      <c r="G4" t="s">
        <v>249</v>
      </c>
      <c r="H4" t="s">
        <v>250</v>
      </c>
      <c r="I4" t="s">
        <v>251</v>
      </c>
      <c r="J4" t="s">
        <v>252</v>
      </c>
      <c r="K4" t="s">
        <v>253</v>
      </c>
      <c r="L4" t="s">
        <v>254</v>
      </c>
      <c r="M4" t="s">
        <v>255</v>
      </c>
      <c r="N4" t="s">
        <v>256</v>
      </c>
      <c r="O4" t="s">
        <v>257</v>
      </c>
      <c r="P4" t="s">
        <v>258</v>
      </c>
      <c r="Q4" t="s">
        <v>259</v>
      </c>
      <c r="R4" t="s">
        <v>260</v>
      </c>
      <c r="S4" t="s">
        <v>261</v>
      </c>
      <c r="T4" t="s">
        <v>262</v>
      </c>
      <c r="U4" t="s">
        <v>263</v>
      </c>
      <c r="V4" t="s">
        <v>264</v>
      </c>
      <c r="W4" t="s">
        <v>265</v>
      </c>
      <c r="X4" t="s">
        <v>266</v>
      </c>
      <c r="Y4" t="s">
        <v>267</v>
      </c>
      <c r="Z4" t="s">
        <v>268</v>
      </c>
      <c r="AA4" t="s">
        <v>269</v>
      </c>
      <c r="AB4" t="s">
        <v>270</v>
      </c>
      <c r="AC4" t="s">
        <v>271</v>
      </c>
      <c r="AD4" t="s">
        <v>272</v>
      </c>
      <c r="AE4" t="s">
        <v>273</v>
      </c>
      <c r="AF4" t="s">
        <v>274</v>
      </c>
      <c r="AG4" t="s">
        <v>275</v>
      </c>
      <c r="AH4" t="s">
        <v>276</v>
      </c>
      <c r="AI4" t="s">
        <v>277</v>
      </c>
      <c r="AJ4" t="s">
        <v>278</v>
      </c>
      <c r="AK4" t="s">
        <v>279</v>
      </c>
      <c r="AL4" t="s">
        <v>280</v>
      </c>
      <c r="AM4" t="s">
        <v>281</v>
      </c>
      <c r="AN4" t="s">
        <v>282</v>
      </c>
      <c r="AO4" t="s">
        <v>283</v>
      </c>
      <c r="AP4" t="s">
        <v>284</v>
      </c>
    </row>
    <row r="5" spans="1:42" x14ac:dyDescent="0.35">
      <c r="A5" t="s">
        <v>3</v>
      </c>
      <c r="D5" t="s">
        <v>4</v>
      </c>
      <c r="E5" t="s">
        <v>4</v>
      </c>
      <c r="F5" t="s">
        <v>4</v>
      </c>
      <c r="G5" t="s">
        <v>4</v>
      </c>
      <c r="H5" t="s">
        <v>4</v>
      </c>
      <c r="I5" t="s">
        <v>4</v>
      </c>
      <c r="J5" t="s">
        <v>4</v>
      </c>
      <c r="K5" t="s">
        <v>4</v>
      </c>
      <c r="L5" t="s">
        <v>4</v>
      </c>
      <c r="M5" t="s">
        <v>4</v>
      </c>
      <c r="N5" t="s">
        <v>4</v>
      </c>
      <c r="O5" t="s">
        <v>4</v>
      </c>
      <c r="P5" t="s">
        <v>4</v>
      </c>
      <c r="Q5" t="s">
        <v>4</v>
      </c>
      <c r="R5" t="s">
        <v>4</v>
      </c>
      <c r="S5" t="s">
        <v>4</v>
      </c>
      <c r="T5" t="s">
        <v>4</v>
      </c>
      <c r="U5" t="s">
        <v>4</v>
      </c>
      <c r="V5" t="s">
        <v>4</v>
      </c>
      <c r="W5" t="s">
        <v>4</v>
      </c>
      <c r="X5" t="s">
        <v>4</v>
      </c>
      <c r="Y5" t="s">
        <v>4</v>
      </c>
      <c r="Z5" t="s">
        <v>4</v>
      </c>
      <c r="AA5" t="s">
        <v>4</v>
      </c>
      <c r="AB5" t="s">
        <v>4</v>
      </c>
      <c r="AC5" t="s">
        <v>4</v>
      </c>
      <c r="AD5" t="s">
        <v>4</v>
      </c>
      <c r="AE5" t="s">
        <v>4</v>
      </c>
      <c r="AF5" t="s">
        <v>4</v>
      </c>
      <c r="AG5" t="s">
        <v>4</v>
      </c>
      <c r="AH5" t="s">
        <v>4</v>
      </c>
      <c r="AI5" t="s">
        <v>4</v>
      </c>
      <c r="AJ5" t="s">
        <v>4</v>
      </c>
      <c r="AK5" t="s">
        <v>4</v>
      </c>
      <c r="AL5" t="s">
        <v>4</v>
      </c>
      <c r="AM5" t="s">
        <v>4</v>
      </c>
      <c r="AN5" t="s">
        <v>4</v>
      </c>
      <c r="AO5" t="s">
        <v>4</v>
      </c>
      <c r="AP5" t="s">
        <v>4</v>
      </c>
    </row>
    <row r="6" spans="1:42" x14ac:dyDescent="0.35">
      <c r="A6" t="s">
        <v>5</v>
      </c>
      <c r="D6" s="16">
        <v>43451</v>
      </c>
      <c r="E6" s="16">
        <v>43503</v>
      </c>
      <c r="F6" s="16">
        <v>42048</v>
      </c>
      <c r="G6" s="16">
        <v>43451</v>
      </c>
      <c r="H6" s="16">
        <v>43451</v>
      </c>
      <c r="I6" s="16">
        <v>43451</v>
      </c>
      <c r="J6" s="16">
        <v>42048</v>
      </c>
      <c r="K6" s="16">
        <v>42048</v>
      </c>
      <c r="L6" s="16">
        <v>43503</v>
      </c>
      <c r="M6" s="16">
        <v>43503</v>
      </c>
      <c r="N6" s="16">
        <v>43503</v>
      </c>
      <c r="O6" s="16">
        <v>43503</v>
      </c>
      <c r="P6" s="16">
        <v>42048</v>
      </c>
      <c r="Q6" s="16">
        <v>43451</v>
      </c>
      <c r="R6" s="16">
        <v>42048</v>
      </c>
      <c r="S6" s="16">
        <v>43451</v>
      </c>
      <c r="T6" s="16">
        <v>43451</v>
      </c>
      <c r="U6" s="16">
        <v>43451</v>
      </c>
      <c r="V6" s="16">
        <v>43451</v>
      </c>
      <c r="W6" s="16">
        <v>43451</v>
      </c>
      <c r="X6" s="16">
        <v>42048</v>
      </c>
      <c r="Y6" s="16">
        <v>43503</v>
      </c>
      <c r="Z6" s="16">
        <v>43503</v>
      </c>
      <c r="AA6" s="16">
        <v>43503</v>
      </c>
      <c r="AB6" s="16">
        <v>43503</v>
      </c>
      <c r="AC6" s="16">
        <v>43503</v>
      </c>
      <c r="AD6" s="16">
        <v>43503</v>
      </c>
      <c r="AE6" s="16">
        <v>43452</v>
      </c>
      <c r="AF6" s="16">
        <v>43452</v>
      </c>
      <c r="AG6" s="16">
        <v>42048</v>
      </c>
      <c r="AH6" s="16">
        <v>43452</v>
      </c>
      <c r="AI6" s="16">
        <v>43452</v>
      </c>
      <c r="AJ6" s="16">
        <v>43452</v>
      </c>
      <c r="AK6" s="16">
        <v>43452</v>
      </c>
      <c r="AL6" s="16">
        <v>43452</v>
      </c>
      <c r="AM6" s="16">
        <v>43452</v>
      </c>
      <c r="AN6" s="16">
        <v>43452</v>
      </c>
      <c r="AO6" s="16">
        <v>43452</v>
      </c>
      <c r="AP6" s="16">
        <v>43503</v>
      </c>
    </row>
    <row r="7" spans="1:42" x14ac:dyDescent="0.35">
      <c r="A7" t="s">
        <v>6</v>
      </c>
      <c r="D7">
        <v>2</v>
      </c>
      <c r="E7">
        <v>2</v>
      </c>
      <c r="F7">
        <v>2</v>
      </c>
      <c r="G7">
        <v>2</v>
      </c>
      <c r="H7">
        <v>2</v>
      </c>
      <c r="I7">
        <v>2</v>
      </c>
      <c r="J7">
        <v>2</v>
      </c>
      <c r="K7">
        <v>2</v>
      </c>
      <c r="L7">
        <v>2</v>
      </c>
      <c r="M7">
        <v>2</v>
      </c>
      <c r="N7">
        <v>2</v>
      </c>
      <c r="O7">
        <v>2</v>
      </c>
      <c r="P7">
        <v>2</v>
      </c>
      <c r="Q7">
        <v>2</v>
      </c>
      <c r="R7">
        <v>2</v>
      </c>
      <c r="S7">
        <v>2</v>
      </c>
      <c r="T7">
        <v>2</v>
      </c>
      <c r="U7">
        <v>2</v>
      </c>
      <c r="V7">
        <v>2</v>
      </c>
      <c r="W7">
        <v>2</v>
      </c>
      <c r="X7">
        <v>2</v>
      </c>
      <c r="Y7">
        <v>2</v>
      </c>
      <c r="Z7">
        <v>2</v>
      </c>
      <c r="AA7">
        <v>2</v>
      </c>
      <c r="AB7">
        <v>2</v>
      </c>
      <c r="AC7">
        <v>2</v>
      </c>
      <c r="AD7">
        <v>2</v>
      </c>
      <c r="AE7">
        <v>2</v>
      </c>
      <c r="AF7">
        <v>2</v>
      </c>
      <c r="AG7">
        <v>2</v>
      </c>
      <c r="AH7">
        <v>2</v>
      </c>
      <c r="AI7">
        <v>2</v>
      </c>
      <c r="AJ7">
        <v>2</v>
      </c>
      <c r="AK7">
        <v>2</v>
      </c>
      <c r="AL7">
        <v>2</v>
      </c>
      <c r="AM7">
        <v>2</v>
      </c>
      <c r="AN7">
        <v>2</v>
      </c>
      <c r="AO7">
        <v>2</v>
      </c>
      <c r="AP7">
        <v>2</v>
      </c>
    </row>
    <row r="8" spans="1:42" x14ac:dyDescent="0.35">
      <c r="A8" t="s">
        <v>7</v>
      </c>
      <c r="D8" t="s">
        <v>8</v>
      </c>
      <c r="E8" t="s">
        <v>8</v>
      </c>
      <c r="F8" t="s">
        <v>8</v>
      </c>
      <c r="G8" t="s">
        <v>8</v>
      </c>
      <c r="H8" t="s">
        <v>8</v>
      </c>
      <c r="I8" t="s">
        <v>8</v>
      </c>
      <c r="J8" t="s">
        <v>8</v>
      </c>
      <c r="K8" t="s">
        <v>8</v>
      </c>
      <c r="L8" t="s">
        <v>8</v>
      </c>
      <c r="M8" t="s">
        <v>8</v>
      </c>
      <c r="N8" t="s">
        <v>8</v>
      </c>
      <c r="O8" t="s">
        <v>8</v>
      </c>
      <c r="P8" t="s">
        <v>8</v>
      </c>
      <c r="Q8" t="s">
        <v>8</v>
      </c>
      <c r="R8" t="s">
        <v>8</v>
      </c>
      <c r="S8" t="s">
        <v>8</v>
      </c>
      <c r="T8" t="s">
        <v>8</v>
      </c>
      <c r="U8" t="s">
        <v>8</v>
      </c>
      <c r="V8" t="s">
        <v>8</v>
      </c>
      <c r="W8" t="s">
        <v>8</v>
      </c>
      <c r="X8" t="s">
        <v>8</v>
      </c>
      <c r="Y8" t="s">
        <v>8</v>
      </c>
      <c r="Z8" t="s">
        <v>8</v>
      </c>
      <c r="AA8" t="s">
        <v>8</v>
      </c>
      <c r="AB8" t="s">
        <v>8</v>
      </c>
      <c r="AC8" t="s">
        <v>8</v>
      </c>
      <c r="AD8" t="s">
        <v>8</v>
      </c>
      <c r="AE8" t="s">
        <v>8</v>
      </c>
      <c r="AF8" t="s">
        <v>8</v>
      </c>
      <c r="AG8" t="s">
        <v>8</v>
      </c>
      <c r="AH8" t="s">
        <v>8</v>
      </c>
      <c r="AI8" t="s">
        <v>8</v>
      </c>
      <c r="AJ8" t="s">
        <v>8</v>
      </c>
      <c r="AK8" t="s">
        <v>8</v>
      </c>
      <c r="AL8" t="s">
        <v>8</v>
      </c>
      <c r="AM8" t="s">
        <v>8</v>
      </c>
      <c r="AN8" t="s">
        <v>8</v>
      </c>
      <c r="AO8" t="s">
        <v>8</v>
      </c>
      <c r="AP8" t="s">
        <v>8</v>
      </c>
    </row>
    <row r="9" spans="1:42" x14ac:dyDescent="0.35">
      <c r="A9" t="s">
        <v>9</v>
      </c>
    </row>
    <row r="10" spans="1:42" x14ac:dyDescent="0.35">
      <c r="A10" t="s">
        <v>10</v>
      </c>
      <c r="D10">
        <v>1</v>
      </c>
      <c r="E10">
        <v>1</v>
      </c>
      <c r="F10">
        <v>1</v>
      </c>
      <c r="G10">
        <v>4</v>
      </c>
      <c r="H10">
        <v>5</v>
      </c>
      <c r="I10">
        <v>6</v>
      </c>
      <c r="J10">
        <v>2</v>
      </c>
      <c r="K10">
        <v>6</v>
      </c>
      <c r="L10">
        <v>2</v>
      </c>
      <c r="M10">
        <v>4</v>
      </c>
      <c r="N10">
        <v>5</v>
      </c>
      <c r="O10">
        <v>6</v>
      </c>
      <c r="P10">
        <v>5</v>
      </c>
      <c r="Q10">
        <v>3</v>
      </c>
      <c r="R10">
        <v>7</v>
      </c>
      <c r="S10">
        <v>7</v>
      </c>
      <c r="T10">
        <v>8</v>
      </c>
      <c r="U10">
        <v>9</v>
      </c>
      <c r="V10">
        <v>11</v>
      </c>
      <c r="W10">
        <v>12</v>
      </c>
      <c r="X10">
        <v>4</v>
      </c>
      <c r="Y10">
        <v>7</v>
      </c>
      <c r="Z10">
        <v>8</v>
      </c>
      <c r="AA10">
        <v>9</v>
      </c>
      <c r="AB10">
        <v>10</v>
      </c>
      <c r="AC10">
        <v>11</v>
      </c>
      <c r="AD10">
        <v>12</v>
      </c>
      <c r="AE10">
        <v>3</v>
      </c>
      <c r="AF10">
        <v>4</v>
      </c>
      <c r="AG10">
        <v>3</v>
      </c>
      <c r="AH10">
        <v>5</v>
      </c>
      <c r="AI10">
        <v>6</v>
      </c>
      <c r="AJ10">
        <v>7</v>
      </c>
      <c r="AK10">
        <v>8</v>
      </c>
      <c r="AL10">
        <v>9</v>
      </c>
      <c r="AM10">
        <v>10</v>
      </c>
      <c r="AN10">
        <v>11</v>
      </c>
      <c r="AO10">
        <v>12</v>
      </c>
      <c r="AP10">
        <v>3</v>
      </c>
    </row>
    <row r="11" spans="1:42" x14ac:dyDescent="0.35">
      <c r="A11" t="s">
        <v>11</v>
      </c>
      <c r="D11">
        <v>194</v>
      </c>
      <c r="E11">
        <v>194</v>
      </c>
      <c r="F11">
        <v>194</v>
      </c>
      <c r="G11">
        <v>194</v>
      </c>
      <c r="H11">
        <v>194</v>
      </c>
      <c r="I11">
        <v>194</v>
      </c>
      <c r="J11">
        <v>194</v>
      </c>
      <c r="K11">
        <v>194</v>
      </c>
      <c r="L11">
        <v>194</v>
      </c>
      <c r="M11">
        <v>194</v>
      </c>
      <c r="N11">
        <v>194</v>
      </c>
      <c r="O11">
        <v>194</v>
      </c>
      <c r="P11">
        <v>194</v>
      </c>
      <c r="Q11">
        <v>194</v>
      </c>
      <c r="R11">
        <v>194</v>
      </c>
      <c r="S11">
        <v>194</v>
      </c>
      <c r="T11">
        <v>194</v>
      </c>
      <c r="U11">
        <v>194</v>
      </c>
      <c r="V11">
        <v>194</v>
      </c>
      <c r="W11">
        <v>194</v>
      </c>
      <c r="X11">
        <v>194</v>
      </c>
      <c r="Y11">
        <v>194</v>
      </c>
      <c r="Z11">
        <v>194</v>
      </c>
      <c r="AA11">
        <v>194</v>
      </c>
      <c r="AB11">
        <v>194</v>
      </c>
      <c r="AC11">
        <v>194</v>
      </c>
      <c r="AD11">
        <v>194</v>
      </c>
      <c r="AE11">
        <v>194</v>
      </c>
      <c r="AF11">
        <v>194</v>
      </c>
      <c r="AG11">
        <v>194</v>
      </c>
      <c r="AH11">
        <v>194</v>
      </c>
      <c r="AI11">
        <v>194</v>
      </c>
      <c r="AJ11">
        <v>194</v>
      </c>
      <c r="AK11">
        <v>194</v>
      </c>
      <c r="AL11">
        <v>194</v>
      </c>
      <c r="AM11">
        <v>194</v>
      </c>
      <c r="AN11">
        <v>194</v>
      </c>
      <c r="AO11">
        <v>194</v>
      </c>
      <c r="AP11">
        <v>194</v>
      </c>
    </row>
    <row r="12" spans="1:42" x14ac:dyDescent="0.35">
      <c r="A12" t="s">
        <v>12</v>
      </c>
      <c r="D12">
        <v>193</v>
      </c>
      <c r="E12">
        <v>194</v>
      </c>
      <c r="F12">
        <v>194</v>
      </c>
      <c r="G12">
        <v>194</v>
      </c>
      <c r="H12">
        <v>193</v>
      </c>
      <c r="I12">
        <v>192</v>
      </c>
      <c r="J12">
        <v>194</v>
      </c>
      <c r="K12">
        <v>194</v>
      </c>
      <c r="L12">
        <v>194</v>
      </c>
      <c r="M12">
        <v>194</v>
      </c>
      <c r="N12">
        <v>194</v>
      </c>
      <c r="O12">
        <v>194</v>
      </c>
      <c r="P12">
        <v>194</v>
      </c>
      <c r="Q12">
        <v>193</v>
      </c>
      <c r="R12">
        <v>194</v>
      </c>
      <c r="S12">
        <v>194</v>
      </c>
      <c r="T12">
        <v>194</v>
      </c>
      <c r="U12">
        <v>194</v>
      </c>
      <c r="V12">
        <v>193</v>
      </c>
      <c r="W12">
        <v>194</v>
      </c>
      <c r="X12">
        <v>194</v>
      </c>
      <c r="Y12">
        <v>194</v>
      </c>
      <c r="Z12">
        <v>194</v>
      </c>
      <c r="AA12">
        <v>193</v>
      </c>
      <c r="AB12">
        <v>194</v>
      </c>
      <c r="AC12">
        <v>194</v>
      </c>
      <c r="AD12">
        <v>194</v>
      </c>
      <c r="AE12">
        <v>194</v>
      </c>
      <c r="AF12">
        <v>194</v>
      </c>
      <c r="AG12">
        <v>194</v>
      </c>
      <c r="AH12">
        <v>190</v>
      </c>
      <c r="AI12">
        <v>194</v>
      </c>
      <c r="AJ12">
        <v>192</v>
      </c>
      <c r="AK12">
        <v>194</v>
      </c>
      <c r="AL12">
        <v>194</v>
      </c>
      <c r="AM12">
        <v>194</v>
      </c>
      <c r="AN12">
        <v>191</v>
      </c>
      <c r="AO12">
        <v>194</v>
      </c>
      <c r="AP12">
        <v>194</v>
      </c>
    </row>
    <row r="13" spans="1:42" x14ac:dyDescent="0.35">
      <c r="A13" t="s">
        <v>13</v>
      </c>
      <c r="D13" t="s">
        <v>14</v>
      </c>
      <c r="E13" t="s">
        <v>14</v>
      </c>
      <c r="F13" t="s">
        <v>14</v>
      </c>
      <c r="G13" t="s">
        <v>14</v>
      </c>
      <c r="H13" t="s">
        <v>14</v>
      </c>
      <c r="I13" t="s">
        <v>14</v>
      </c>
      <c r="J13" t="s">
        <v>14</v>
      </c>
      <c r="K13" t="s">
        <v>14</v>
      </c>
      <c r="L13" t="s">
        <v>14</v>
      </c>
      <c r="M13" t="s">
        <v>14</v>
      </c>
      <c r="N13" t="s">
        <v>14</v>
      </c>
      <c r="O13" t="s">
        <v>14</v>
      </c>
      <c r="P13" t="s">
        <v>14</v>
      </c>
      <c r="Q13" t="s">
        <v>14</v>
      </c>
      <c r="R13" t="s">
        <v>14</v>
      </c>
      <c r="S13" t="s">
        <v>14</v>
      </c>
      <c r="T13" t="s">
        <v>14</v>
      </c>
      <c r="U13" t="s">
        <v>14</v>
      </c>
      <c r="V13" t="s">
        <v>14</v>
      </c>
      <c r="W13" t="s">
        <v>14</v>
      </c>
      <c r="X13" t="s">
        <v>14</v>
      </c>
      <c r="Y13" t="s">
        <v>14</v>
      </c>
      <c r="Z13" t="s">
        <v>14</v>
      </c>
      <c r="AA13" t="s">
        <v>14</v>
      </c>
      <c r="AB13" t="s">
        <v>14</v>
      </c>
      <c r="AC13" t="s">
        <v>14</v>
      </c>
      <c r="AD13" t="s">
        <v>14</v>
      </c>
      <c r="AE13" t="s">
        <v>14</v>
      </c>
      <c r="AF13" t="s">
        <v>14</v>
      </c>
      <c r="AG13" t="s">
        <v>14</v>
      </c>
      <c r="AH13" t="s">
        <v>14</v>
      </c>
      <c r="AI13" t="s">
        <v>14</v>
      </c>
      <c r="AJ13" t="s">
        <v>14</v>
      </c>
      <c r="AK13" t="s">
        <v>14</v>
      </c>
      <c r="AL13" t="s">
        <v>14</v>
      </c>
      <c r="AM13" t="s">
        <v>14</v>
      </c>
      <c r="AN13" t="s">
        <v>14</v>
      </c>
      <c r="AO13" t="s">
        <v>14</v>
      </c>
      <c r="AP13" t="s">
        <v>14</v>
      </c>
    </row>
    <row r="14" spans="1:42" x14ac:dyDescent="0.35">
      <c r="A14" t="s">
        <v>15</v>
      </c>
      <c r="D14">
        <v>1</v>
      </c>
      <c r="E14">
        <v>1</v>
      </c>
      <c r="F14">
        <v>1</v>
      </c>
      <c r="G14">
        <v>1</v>
      </c>
      <c r="H14">
        <v>1</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1</v>
      </c>
      <c r="AK14">
        <v>1</v>
      </c>
      <c r="AL14">
        <v>1</v>
      </c>
      <c r="AM14">
        <v>1</v>
      </c>
      <c r="AN14">
        <v>1</v>
      </c>
      <c r="AO14">
        <v>1</v>
      </c>
      <c r="AP14">
        <v>1</v>
      </c>
    </row>
    <row r="15" spans="1:42" x14ac:dyDescent="0.35">
      <c r="A15" t="s">
        <v>16</v>
      </c>
      <c r="D15">
        <v>0.52</v>
      </c>
      <c r="E15">
        <v>0.87</v>
      </c>
      <c r="F15">
        <v>0.77</v>
      </c>
      <c r="G15">
        <v>0.4</v>
      </c>
      <c r="H15">
        <v>0.34</v>
      </c>
      <c r="I15">
        <v>0.45</v>
      </c>
      <c r="J15">
        <v>0.76</v>
      </c>
      <c r="K15">
        <v>0.69</v>
      </c>
      <c r="L15">
        <v>0.79</v>
      </c>
      <c r="M15">
        <v>0.84</v>
      </c>
      <c r="N15">
        <v>0.75</v>
      </c>
      <c r="O15">
        <v>0.69</v>
      </c>
      <c r="P15">
        <v>1.34</v>
      </c>
      <c r="Q15">
        <v>0.98</v>
      </c>
      <c r="R15">
        <v>0.93</v>
      </c>
      <c r="S15">
        <v>0.66</v>
      </c>
      <c r="T15">
        <v>0.8</v>
      </c>
      <c r="U15">
        <v>0.75</v>
      </c>
      <c r="V15">
        <v>0.97</v>
      </c>
      <c r="W15">
        <v>0.74</v>
      </c>
      <c r="X15">
        <v>0.87</v>
      </c>
      <c r="Y15">
        <v>1.03</v>
      </c>
      <c r="Z15">
        <v>0.94</v>
      </c>
      <c r="AA15">
        <v>0.28000000000000003</v>
      </c>
      <c r="AB15">
        <v>1.27</v>
      </c>
      <c r="AC15">
        <v>1.25</v>
      </c>
      <c r="AD15">
        <v>1.1399999999999999</v>
      </c>
      <c r="AE15">
        <v>0.48</v>
      </c>
      <c r="AF15">
        <v>0.45</v>
      </c>
      <c r="AG15">
        <v>0.53</v>
      </c>
      <c r="AH15">
        <v>0.94</v>
      </c>
      <c r="AI15">
        <v>1.05</v>
      </c>
      <c r="AJ15">
        <v>0.93</v>
      </c>
      <c r="AK15">
        <v>0.6</v>
      </c>
      <c r="AL15">
        <v>0.79</v>
      </c>
      <c r="AM15">
        <v>0.7</v>
      </c>
      <c r="AN15">
        <v>1</v>
      </c>
      <c r="AO15">
        <v>0.82</v>
      </c>
      <c r="AP15">
        <v>1.03</v>
      </c>
    </row>
    <row r="16" spans="1:42" x14ac:dyDescent="0.35">
      <c r="A16" t="s">
        <v>17</v>
      </c>
    </row>
    <row r="17" spans="1:42" x14ac:dyDescent="0.35">
      <c r="A17" t="s">
        <v>18</v>
      </c>
      <c r="B17" t="s">
        <v>19</v>
      </c>
      <c r="C17" t="s">
        <v>20</v>
      </c>
      <c r="D17">
        <v>18533</v>
      </c>
      <c r="E17">
        <v>24285</v>
      </c>
      <c r="F17">
        <v>27727</v>
      </c>
      <c r="G17">
        <v>33640</v>
      </c>
      <c r="H17">
        <v>24132</v>
      </c>
      <c r="I17">
        <v>36237</v>
      </c>
      <c r="J17">
        <v>42010</v>
      </c>
      <c r="K17">
        <v>40223</v>
      </c>
      <c r="L17">
        <v>37299</v>
      </c>
      <c r="M17">
        <v>31938</v>
      </c>
      <c r="N17">
        <v>37410</v>
      </c>
      <c r="O17">
        <v>36023</v>
      </c>
      <c r="P17">
        <v>34845</v>
      </c>
      <c r="Q17">
        <v>29468</v>
      </c>
      <c r="R17">
        <v>31507</v>
      </c>
      <c r="S17">
        <v>31763</v>
      </c>
      <c r="T17">
        <v>32210</v>
      </c>
      <c r="U17">
        <v>32256</v>
      </c>
      <c r="V17">
        <v>30100</v>
      </c>
      <c r="W17">
        <v>21393</v>
      </c>
      <c r="X17">
        <v>39104</v>
      </c>
      <c r="Y17">
        <v>29760</v>
      </c>
      <c r="Z17">
        <v>28180</v>
      </c>
      <c r="AA17">
        <v>15221</v>
      </c>
      <c r="AB17">
        <v>25968</v>
      </c>
      <c r="AC17">
        <v>30139</v>
      </c>
      <c r="AD17">
        <v>23500</v>
      </c>
      <c r="AE17">
        <v>33765</v>
      </c>
      <c r="AF17">
        <v>33059</v>
      </c>
      <c r="AG17">
        <v>42973</v>
      </c>
      <c r="AH17">
        <v>26245</v>
      </c>
      <c r="AI17">
        <v>28365</v>
      </c>
      <c r="AJ17">
        <v>25322</v>
      </c>
      <c r="AK17">
        <v>27315</v>
      </c>
      <c r="AL17">
        <v>28959</v>
      </c>
      <c r="AM17">
        <v>25319</v>
      </c>
      <c r="AN17">
        <v>28999</v>
      </c>
      <c r="AO17">
        <v>18511</v>
      </c>
      <c r="AP17">
        <v>28558</v>
      </c>
    </row>
    <row r="18" spans="1:42" x14ac:dyDescent="0.35">
      <c r="A18" t="s">
        <v>18</v>
      </c>
      <c r="B18" t="s">
        <v>21</v>
      </c>
      <c r="C18" t="s">
        <v>22</v>
      </c>
      <c r="D18">
        <v>5667</v>
      </c>
      <c r="E18">
        <v>7083</v>
      </c>
      <c r="F18">
        <v>8061</v>
      </c>
      <c r="G18">
        <v>9913</v>
      </c>
      <c r="H18">
        <v>7497</v>
      </c>
      <c r="I18">
        <v>11281</v>
      </c>
      <c r="J18">
        <v>12311</v>
      </c>
      <c r="K18">
        <v>11720</v>
      </c>
      <c r="L18">
        <v>11158</v>
      </c>
      <c r="M18">
        <v>9637</v>
      </c>
      <c r="N18">
        <v>11086</v>
      </c>
      <c r="O18">
        <v>10151</v>
      </c>
      <c r="P18">
        <v>10256</v>
      </c>
      <c r="Q18">
        <v>8902</v>
      </c>
      <c r="R18">
        <v>9042</v>
      </c>
      <c r="S18">
        <v>9676</v>
      </c>
      <c r="T18">
        <v>9930</v>
      </c>
      <c r="U18">
        <v>10352</v>
      </c>
      <c r="V18">
        <v>9717</v>
      </c>
      <c r="W18">
        <v>6654</v>
      </c>
      <c r="X18">
        <v>11176</v>
      </c>
      <c r="Y18">
        <v>8494</v>
      </c>
      <c r="Z18">
        <v>8296</v>
      </c>
      <c r="AA18">
        <v>3412</v>
      </c>
      <c r="AB18">
        <v>7442</v>
      </c>
      <c r="AC18">
        <v>9045</v>
      </c>
      <c r="AD18">
        <v>6783</v>
      </c>
      <c r="AE18">
        <v>10849</v>
      </c>
      <c r="AF18">
        <v>10856</v>
      </c>
      <c r="AG18">
        <v>12623</v>
      </c>
      <c r="AH18">
        <v>7814</v>
      </c>
      <c r="AI18">
        <v>8929</v>
      </c>
      <c r="AJ18">
        <v>7669</v>
      </c>
      <c r="AK18">
        <v>8464</v>
      </c>
      <c r="AL18">
        <v>9196</v>
      </c>
      <c r="AM18">
        <v>8121</v>
      </c>
      <c r="AN18">
        <v>9499</v>
      </c>
      <c r="AO18">
        <v>5573</v>
      </c>
      <c r="AP18">
        <v>8530</v>
      </c>
    </row>
    <row r="19" spans="1:42" x14ac:dyDescent="0.35">
      <c r="A19" t="s">
        <v>18</v>
      </c>
      <c r="B19" t="s">
        <v>23</v>
      </c>
      <c r="C19" t="s">
        <v>24</v>
      </c>
      <c r="D19">
        <v>1944</v>
      </c>
      <c r="E19">
        <v>2500</v>
      </c>
      <c r="F19">
        <v>2642</v>
      </c>
      <c r="G19">
        <v>3282</v>
      </c>
      <c r="H19">
        <v>2601</v>
      </c>
      <c r="I19">
        <v>3659</v>
      </c>
      <c r="J19">
        <v>3863</v>
      </c>
      <c r="K19">
        <v>3840</v>
      </c>
      <c r="L19">
        <v>3503</v>
      </c>
      <c r="M19">
        <v>2879</v>
      </c>
      <c r="N19">
        <v>3392</v>
      </c>
      <c r="O19">
        <v>3257</v>
      </c>
      <c r="P19">
        <v>3101</v>
      </c>
      <c r="Q19">
        <v>2839</v>
      </c>
      <c r="R19">
        <v>2868</v>
      </c>
      <c r="S19">
        <v>3217</v>
      </c>
      <c r="T19">
        <v>3179</v>
      </c>
      <c r="U19">
        <v>3245</v>
      </c>
      <c r="V19">
        <v>2821</v>
      </c>
      <c r="W19">
        <v>2445</v>
      </c>
      <c r="X19">
        <v>3624</v>
      </c>
      <c r="Y19">
        <v>2635</v>
      </c>
      <c r="Z19">
        <v>2563</v>
      </c>
      <c r="AA19">
        <v>1146</v>
      </c>
      <c r="AB19">
        <v>2398</v>
      </c>
      <c r="AC19">
        <v>2574</v>
      </c>
      <c r="AD19">
        <v>2269</v>
      </c>
      <c r="AE19">
        <v>3519</v>
      </c>
      <c r="AF19">
        <v>3492</v>
      </c>
      <c r="AG19">
        <v>4125</v>
      </c>
      <c r="AH19">
        <v>2521</v>
      </c>
      <c r="AI19">
        <v>2933</v>
      </c>
      <c r="AJ19">
        <v>2576</v>
      </c>
      <c r="AK19">
        <v>2916</v>
      </c>
      <c r="AL19">
        <v>3012</v>
      </c>
      <c r="AM19">
        <v>2632</v>
      </c>
      <c r="AN19">
        <v>3041</v>
      </c>
      <c r="AO19">
        <v>2067</v>
      </c>
      <c r="AP19">
        <v>2570</v>
      </c>
    </row>
    <row r="20" spans="1:42" x14ac:dyDescent="0.35">
      <c r="A20" t="s">
        <v>18</v>
      </c>
      <c r="B20" t="s">
        <v>25</v>
      </c>
      <c r="C20" t="s">
        <v>26</v>
      </c>
      <c r="D20">
        <v>389</v>
      </c>
      <c r="E20">
        <v>524</v>
      </c>
      <c r="F20">
        <v>545</v>
      </c>
      <c r="G20">
        <v>700</v>
      </c>
      <c r="H20">
        <v>507</v>
      </c>
      <c r="I20">
        <v>801</v>
      </c>
      <c r="J20">
        <v>862</v>
      </c>
      <c r="K20">
        <v>766</v>
      </c>
      <c r="L20">
        <v>779</v>
      </c>
      <c r="M20">
        <v>666</v>
      </c>
      <c r="N20">
        <v>770</v>
      </c>
      <c r="O20">
        <v>668</v>
      </c>
      <c r="P20">
        <v>711</v>
      </c>
      <c r="Q20">
        <v>616</v>
      </c>
      <c r="R20">
        <v>595</v>
      </c>
      <c r="S20">
        <v>651</v>
      </c>
      <c r="T20">
        <v>699</v>
      </c>
      <c r="U20">
        <v>671</v>
      </c>
      <c r="V20">
        <v>580</v>
      </c>
      <c r="W20">
        <v>433</v>
      </c>
      <c r="X20">
        <v>805</v>
      </c>
      <c r="Y20">
        <v>562</v>
      </c>
      <c r="Z20">
        <v>518</v>
      </c>
      <c r="AA20">
        <v>270</v>
      </c>
      <c r="AB20">
        <v>552</v>
      </c>
      <c r="AC20">
        <v>558</v>
      </c>
      <c r="AD20">
        <v>485</v>
      </c>
      <c r="AE20">
        <v>701</v>
      </c>
      <c r="AF20">
        <v>720</v>
      </c>
      <c r="AG20">
        <v>868</v>
      </c>
      <c r="AH20">
        <v>553</v>
      </c>
      <c r="AI20">
        <v>590</v>
      </c>
      <c r="AJ20">
        <v>537</v>
      </c>
      <c r="AK20">
        <v>600</v>
      </c>
      <c r="AL20">
        <v>616</v>
      </c>
      <c r="AM20">
        <v>577</v>
      </c>
      <c r="AN20">
        <v>623</v>
      </c>
      <c r="AO20">
        <v>438</v>
      </c>
      <c r="AP20">
        <v>580</v>
      </c>
    </row>
    <row r="21" spans="1:42" x14ac:dyDescent="0.35">
      <c r="A21" t="s">
        <v>18</v>
      </c>
      <c r="B21" t="s">
        <v>27</v>
      </c>
      <c r="C21" t="s">
        <v>28</v>
      </c>
      <c r="D21">
        <v>83</v>
      </c>
      <c r="E21">
        <v>105</v>
      </c>
      <c r="F21">
        <v>120</v>
      </c>
      <c r="G21">
        <v>139</v>
      </c>
      <c r="H21">
        <v>133</v>
      </c>
      <c r="I21">
        <v>173</v>
      </c>
      <c r="J21">
        <v>189</v>
      </c>
      <c r="K21">
        <v>189</v>
      </c>
      <c r="L21">
        <v>190</v>
      </c>
      <c r="M21">
        <v>173</v>
      </c>
      <c r="N21">
        <v>182</v>
      </c>
      <c r="O21">
        <v>197</v>
      </c>
      <c r="P21">
        <v>189</v>
      </c>
      <c r="Q21">
        <v>192</v>
      </c>
      <c r="R21">
        <v>173</v>
      </c>
      <c r="S21">
        <v>141</v>
      </c>
      <c r="T21">
        <v>134</v>
      </c>
      <c r="U21">
        <v>152</v>
      </c>
      <c r="V21">
        <v>133</v>
      </c>
      <c r="W21">
        <v>121</v>
      </c>
      <c r="X21">
        <v>164</v>
      </c>
      <c r="Y21">
        <v>156</v>
      </c>
      <c r="Z21">
        <v>154</v>
      </c>
      <c r="AA21">
        <v>70</v>
      </c>
      <c r="AB21">
        <v>161</v>
      </c>
      <c r="AC21">
        <v>160</v>
      </c>
      <c r="AD21">
        <v>128</v>
      </c>
      <c r="AE21">
        <v>144</v>
      </c>
      <c r="AF21">
        <v>163</v>
      </c>
      <c r="AG21">
        <v>194</v>
      </c>
      <c r="AH21">
        <v>176</v>
      </c>
      <c r="AI21">
        <v>185</v>
      </c>
      <c r="AJ21">
        <v>148</v>
      </c>
      <c r="AK21">
        <v>113</v>
      </c>
      <c r="AL21">
        <v>144</v>
      </c>
      <c r="AM21">
        <v>110</v>
      </c>
      <c r="AN21">
        <v>177</v>
      </c>
      <c r="AO21">
        <v>96</v>
      </c>
      <c r="AP21">
        <v>168</v>
      </c>
    </row>
    <row r="22" spans="1:42" x14ac:dyDescent="0.35">
      <c r="A22" t="s">
        <v>18</v>
      </c>
      <c r="B22" t="s">
        <v>29</v>
      </c>
      <c r="C22" t="s">
        <v>30</v>
      </c>
      <c r="D22">
        <v>57</v>
      </c>
      <c r="E22">
        <v>53</v>
      </c>
      <c r="F22">
        <v>74</v>
      </c>
      <c r="G22">
        <v>81</v>
      </c>
      <c r="H22">
        <v>88</v>
      </c>
      <c r="I22">
        <v>80</v>
      </c>
      <c r="J22">
        <v>99</v>
      </c>
      <c r="K22">
        <v>107</v>
      </c>
      <c r="L22">
        <v>112</v>
      </c>
      <c r="M22">
        <v>81</v>
      </c>
      <c r="N22">
        <v>87</v>
      </c>
      <c r="O22">
        <v>95</v>
      </c>
      <c r="P22">
        <v>84</v>
      </c>
      <c r="Q22">
        <v>81</v>
      </c>
      <c r="R22">
        <v>92</v>
      </c>
      <c r="S22">
        <v>88</v>
      </c>
      <c r="T22">
        <v>65</v>
      </c>
      <c r="U22">
        <v>74</v>
      </c>
      <c r="V22">
        <v>76</v>
      </c>
      <c r="W22">
        <v>70</v>
      </c>
      <c r="X22">
        <v>105</v>
      </c>
      <c r="Y22">
        <v>82</v>
      </c>
      <c r="Z22">
        <v>72</v>
      </c>
      <c r="AA22">
        <v>20</v>
      </c>
      <c r="AB22">
        <v>78</v>
      </c>
      <c r="AC22">
        <v>57</v>
      </c>
      <c r="AD22">
        <v>58</v>
      </c>
      <c r="AE22">
        <v>93</v>
      </c>
      <c r="AF22">
        <v>100</v>
      </c>
      <c r="AG22">
        <v>119</v>
      </c>
      <c r="AH22">
        <v>82</v>
      </c>
      <c r="AI22">
        <v>74</v>
      </c>
      <c r="AJ22">
        <v>64</v>
      </c>
      <c r="AK22">
        <v>83</v>
      </c>
      <c r="AL22">
        <v>75</v>
      </c>
      <c r="AM22">
        <v>78</v>
      </c>
      <c r="AN22">
        <v>65</v>
      </c>
      <c r="AO22">
        <v>42</v>
      </c>
      <c r="AP22">
        <v>90</v>
      </c>
    </row>
    <row r="23" spans="1:42" x14ac:dyDescent="0.35">
      <c r="A23" t="s">
        <v>31</v>
      </c>
      <c r="B23" t="s">
        <v>32</v>
      </c>
      <c r="C23" t="s">
        <v>33</v>
      </c>
      <c r="D23">
        <v>25</v>
      </c>
      <c r="E23">
        <v>18</v>
      </c>
      <c r="F23">
        <v>24</v>
      </c>
      <c r="G23">
        <v>21</v>
      </c>
      <c r="H23">
        <v>11</v>
      </c>
      <c r="I23">
        <v>23</v>
      </c>
      <c r="J23">
        <v>42</v>
      </c>
      <c r="K23">
        <v>26</v>
      </c>
      <c r="L23">
        <v>26</v>
      </c>
      <c r="M23">
        <v>17</v>
      </c>
      <c r="N23">
        <v>17</v>
      </c>
      <c r="O23">
        <v>22</v>
      </c>
      <c r="P23">
        <v>24</v>
      </c>
      <c r="Q23">
        <v>24</v>
      </c>
      <c r="R23">
        <v>27</v>
      </c>
      <c r="S23">
        <v>23</v>
      </c>
      <c r="T23">
        <v>22</v>
      </c>
      <c r="U23">
        <v>21</v>
      </c>
      <c r="V23">
        <v>29</v>
      </c>
      <c r="W23">
        <v>15</v>
      </c>
      <c r="X23">
        <v>34</v>
      </c>
      <c r="Y23">
        <v>14</v>
      </c>
      <c r="Z23">
        <v>18</v>
      </c>
      <c r="AA23">
        <v>8</v>
      </c>
      <c r="AB23">
        <v>23</v>
      </c>
      <c r="AC23">
        <v>21</v>
      </c>
      <c r="AD23">
        <v>27</v>
      </c>
      <c r="AE23">
        <v>24</v>
      </c>
      <c r="AF23">
        <v>25</v>
      </c>
      <c r="AG23">
        <v>18</v>
      </c>
      <c r="AH23">
        <v>24</v>
      </c>
      <c r="AI23">
        <v>31</v>
      </c>
      <c r="AJ23">
        <v>11</v>
      </c>
      <c r="AK23">
        <v>25</v>
      </c>
      <c r="AL23">
        <v>31</v>
      </c>
      <c r="AM23">
        <v>17</v>
      </c>
      <c r="AN23">
        <v>17</v>
      </c>
      <c r="AO23">
        <v>10</v>
      </c>
      <c r="AP23">
        <v>27</v>
      </c>
    </row>
    <row r="24" spans="1:42" x14ac:dyDescent="0.35">
      <c r="A24" t="s">
        <v>31</v>
      </c>
      <c r="B24" t="s">
        <v>34</v>
      </c>
      <c r="C24" t="s">
        <v>35</v>
      </c>
      <c r="D24">
        <v>5</v>
      </c>
      <c r="E24">
        <v>10</v>
      </c>
      <c r="F24">
        <v>7</v>
      </c>
      <c r="G24">
        <v>11</v>
      </c>
      <c r="H24">
        <v>7</v>
      </c>
      <c r="I24">
        <v>15</v>
      </c>
      <c r="J24">
        <v>17</v>
      </c>
      <c r="K24">
        <v>15</v>
      </c>
      <c r="L24">
        <v>13</v>
      </c>
      <c r="M24">
        <v>14</v>
      </c>
      <c r="N24">
        <v>16</v>
      </c>
      <c r="O24">
        <v>11</v>
      </c>
      <c r="P24">
        <v>16</v>
      </c>
      <c r="Q24">
        <v>24</v>
      </c>
      <c r="R24">
        <v>11</v>
      </c>
      <c r="S24">
        <v>15</v>
      </c>
      <c r="T24">
        <v>13</v>
      </c>
      <c r="U24">
        <v>9</v>
      </c>
      <c r="V24">
        <v>8</v>
      </c>
      <c r="W24">
        <v>7</v>
      </c>
      <c r="X24">
        <v>14</v>
      </c>
      <c r="Y24">
        <v>3</v>
      </c>
      <c r="Z24">
        <v>8</v>
      </c>
      <c r="AA24">
        <v>2</v>
      </c>
      <c r="AB24">
        <v>18</v>
      </c>
      <c r="AC24">
        <v>15</v>
      </c>
      <c r="AD24">
        <v>17</v>
      </c>
      <c r="AE24">
        <v>10</v>
      </c>
      <c r="AF24">
        <v>14</v>
      </c>
      <c r="AG24">
        <v>17</v>
      </c>
      <c r="AH24">
        <v>14</v>
      </c>
      <c r="AI24">
        <v>15</v>
      </c>
      <c r="AJ24">
        <v>14</v>
      </c>
      <c r="AK24">
        <v>9</v>
      </c>
      <c r="AL24">
        <v>12</v>
      </c>
      <c r="AM24">
        <v>15</v>
      </c>
      <c r="AN24">
        <v>13</v>
      </c>
      <c r="AO24">
        <v>13</v>
      </c>
      <c r="AP24">
        <v>18</v>
      </c>
    </row>
    <row r="25" spans="1:42" x14ac:dyDescent="0.35">
      <c r="A25" t="s">
        <v>31</v>
      </c>
      <c r="B25" t="s">
        <v>36</v>
      </c>
      <c r="C25" t="s">
        <v>37</v>
      </c>
      <c r="D25">
        <v>15</v>
      </c>
      <c r="E25">
        <v>42</v>
      </c>
      <c r="F25">
        <v>30</v>
      </c>
      <c r="G25">
        <v>13</v>
      </c>
      <c r="H25">
        <v>8</v>
      </c>
      <c r="I25">
        <v>9</v>
      </c>
      <c r="J25">
        <v>43</v>
      </c>
      <c r="K25">
        <v>23</v>
      </c>
      <c r="L25">
        <v>31</v>
      </c>
      <c r="M25">
        <v>32</v>
      </c>
      <c r="N25">
        <v>38</v>
      </c>
      <c r="O25">
        <v>45</v>
      </c>
      <c r="P25">
        <v>65</v>
      </c>
      <c r="Q25">
        <v>66</v>
      </c>
      <c r="R25">
        <v>39</v>
      </c>
      <c r="S25">
        <v>17</v>
      </c>
      <c r="T25">
        <v>23</v>
      </c>
      <c r="U25">
        <v>28</v>
      </c>
      <c r="V25">
        <v>39</v>
      </c>
      <c r="W25">
        <v>27</v>
      </c>
      <c r="X25">
        <v>35</v>
      </c>
      <c r="Y25">
        <v>57</v>
      </c>
      <c r="Z25">
        <v>50</v>
      </c>
      <c r="AA25">
        <v>27</v>
      </c>
      <c r="AB25">
        <v>49</v>
      </c>
      <c r="AC25">
        <v>56</v>
      </c>
      <c r="AD25">
        <v>44</v>
      </c>
      <c r="AE25">
        <v>14</v>
      </c>
      <c r="AF25">
        <v>10</v>
      </c>
      <c r="AG25">
        <v>12</v>
      </c>
      <c r="AH25">
        <v>40</v>
      </c>
      <c r="AI25">
        <v>45</v>
      </c>
      <c r="AJ25">
        <v>54</v>
      </c>
      <c r="AK25">
        <v>15</v>
      </c>
      <c r="AL25">
        <v>25</v>
      </c>
      <c r="AM25">
        <v>18</v>
      </c>
      <c r="AN25">
        <v>41</v>
      </c>
      <c r="AO25">
        <v>37</v>
      </c>
      <c r="AP25">
        <v>72</v>
      </c>
    </row>
    <row r="26" spans="1:42" x14ac:dyDescent="0.35">
      <c r="A26" t="s">
        <v>31</v>
      </c>
      <c r="B26" t="s">
        <v>38</v>
      </c>
      <c r="C26" t="s">
        <v>39</v>
      </c>
      <c r="D26">
        <v>25</v>
      </c>
      <c r="E26">
        <v>30</v>
      </c>
      <c r="F26">
        <v>46</v>
      </c>
      <c r="G26">
        <v>13</v>
      </c>
      <c r="H26">
        <v>8</v>
      </c>
      <c r="I26">
        <v>16</v>
      </c>
      <c r="J26">
        <v>31</v>
      </c>
      <c r="K26">
        <v>31</v>
      </c>
      <c r="L26">
        <v>24</v>
      </c>
      <c r="M26">
        <v>47</v>
      </c>
      <c r="N26">
        <v>39</v>
      </c>
      <c r="O26">
        <v>35</v>
      </c>
      <c r="P26">
        <v>51</v>
      </c>
      <c r="Q26">
        <v>36</v>
      </c>
      <c r="R26">
        <v>27</v>
      </c>
      <c r="S26">
        <v>27</v>
      </c>
      <c r="T26">
        <v>41</v>
      </c>
      <c r="U26">
        <v>49</v>
      </c>
      <c r="V26">
        <v>44</v>
      </c>
      <c r="W26">
        <v>29</v>
      </c>
      <c r="X26">
        <v>48</v>
      </c>
      <c r="Y26">
        <v>34</v>
      </c>
      <c r="Z26">
        <v>41</v>
      </c>
      <c r="AA26">
        <v>12</v>
      </c>
      <c r="AB26">
        <v>38</v>
      </c>
      <c r="AC26">
        <v>39</v>
      </c>
      <c r="AD26">
        <v>38</v>
      </c>
      <c r="AE26">
        <v>22</v>
      </c>
      <c r="AF26">
        <v>21</v>
      </c>
      <c r="AG26">
        <v>12</v>
      </c>
      <c r="AH26">
        <v>30</v>
      </c>
      <c r="AI26">
        <v>48</v>
      </c>
      <c r="AJ26">
        <v>36</v>
      </c>
      <c r="AK26">
        <v>31</v>
      </c>
      <c r="AL26">
        <v>30</v>
      </c>
      <c r="AM26">
        <v>21</v>
      </c>
      <c r="AN26">
        <v>29</v>
      </c>
      <c r="AO26">
        <v>20</v>
      </c>
      <c r="AP26">
        <v>37</v>
      </c>
    </row>
    <row r="27" spans="1:42" x14ac:dyDescent="0.35">
      <c r="A27" t="s">
        <v>31</v>
      </c>
      <c r="B27" t="s">
        <v>40</v>
      </c>
      <c r="C27" t="s">
        <v>41</v>
      </c>
      <c r="D27">
        <v>14</v>
      </c>
      <c r="E27">
        <v>17</v>
      </c>
      <c r="F27">
        <v>14</v>
      </c>
      <c r="G27">
        <v>14</v>
      </c>
      <c r="H27">
        <v>15</v>
      </c>
      <c r="I27">
        <v>22</v>
      </c>
      <c r="J27">
        <v>30</v>
      </c>
      <c r="K27">
        <v>27</v>
      </c>
      <c r="L27">
        <v>17</v>
      </c>
      <c r="M27">
        <v>12</v>
      </c>
      <c r="N27">
        <v>22</v>
      </c>
      <c r="O27">
        <v>27</v>
      </c>
      <c r="P27">
        <v>16</v>
      </c>
      <c r="Q27">
        <v>28</v>
      </c>
      <c r="R27">
        <v>18</v>
      </c>
      <c r="S27">
        <v>18</v>
      </c>
      <c r="T27">
        <v>14</v>
      </c>
      <c r="U27">
        <v>22</v>
      </c>
      <c r="V27">
        <v>20</v>
      </c>
      <c r="W27">
        <v>23</v>
      </c>
      <c r="X27">
        <v>38</v>
      </c>
      <c r="Y27">
        <v>15</v>
      </c>
      <c r="Z27">
        <v>14</v>
      </c>
      <c r="AA27">
        <v>5</v>
      </c>
      <c r="AB27">
        <v>19</v>
      </c>
      <c r="AC27">
        <v>13</v>
      </c>
      <c r="AD27">
        <v>19</v>
      </c>
      <c r="AE27">
        <v>29</v>
      </c>
      <c r="AF27">
        <v>22</v>
      </c>
      <c r="AG27">
        <v>21</v>
      </c>
      <c r="AH27">
        <v>18</v>
      </c>
      <c r="AI27">
        <v>24</v>
      </c>
      <c r="AJ27">
        <v>23</v>
      </c>
      <c r="AK27">
        <v>27</v>
      </c>
      <c r="AL27">
        <v>22</v>
      </c>
      <c r="AM27">
        <v>17</v>
      </c>
      <c r="AN27">
        <v>17</v>
      </c>
      <c r="AO27">
        <v>14</v>
      </c>
      <c r="AP27">
        <v>20</v>
      </c>
    </row>
    <row r="28" spans="1:42" x14ac:dyDescent="0.35">
      <c r="A28" t="s">
        <v>31</v>
      </c>
      <c r="B28" t="s">
        <v>42</v>
      </c>
      <c r="C28" t="s">
        <v>43</v>
      </c>
      <c r="D28">
        <v>13</v>
      </c>
      <c r="E28">
        <v>20</v>
      </c>
      <c r="F28">
        <v>16</v>
      </c>
      <c r="G28">
        <v>31</v>
      </c>
      <c r="H28">
        <v>26</v>
      </c>
      <c r="I28">
        <v>22</v>
      </c>
      <c r="J28">
        <v>33</v>
      </c>
      <c r="K28">
        <v>35</v>
      </c>
      <c r="L28">
        <v>30</v>
      </c>
      <c r="M28">
        <v>30</v>
      </c>
      <c r="N28">
        <v>30</v>
      </c>
      <c r="O28">
        <v>28</v>
      </c>
      <c r="P28">
        <v>33</v>
      </c>
      <c r="Q28">
        <v>25</v>
      </c>
      <c r="R28">
        <v>18</v>
      </c>
      <c r="S28">
        <v>20</v>
      </c>
      <c r="T28">
        <v>28</v>
      </c>
      <c r="U28">
        <v>26</v>
      </c>
      <c r="V28">
        <v>12</v>
      </c>
      <c r="W28">
        <v>17</v>
      </c>
      <c r="X28">
        <v>30</v>
      </c>
      <c r="Y28">
        <v>18</v>
      </c>
      <c r="Z28">
        <v>19</v>
      </c>
      <c r="AA28">
        <v>9</v>
      </c>
      <c r="AB28">
        <v>26</v>
      </c>
      <c r="AC28">
        <v>29</v>
      </c>
      <c r="AD28">
        <v>21</v>
      </c>
      <c r="AE28">
        <v>20</v>
      </c>
      <c r="AF28">
        <v>27</v>
      </c>
      <c r="AG28">
        <v>18</v>
      </c>
      <c r="AH28">
        <v>25</v>
      </c>
      <c r="AI28">
        <v>20</v>
      </c>
      <c r="AJ28">
        <v>24</v>
      </c>
      <c r="AK28">
        <v>20</v>
      </c>
      <c r="AL28">
        <v>30</v>
      </c>
      <c r="AM28">
        <v>28</v>
      </c>
      <c r="AN28">
        <v>27</v>
      </c>
      <c r="AO28">
        <v>12</v>
      </c>
      <c r="AP28">
        <v>27</v>
      </c>
    </row>
    <row r="29" spans="1:42" x14ac:dyDescent="0.35">
      <c r="A29" t="s">
        <v>31</v>
      </c>
      <c r="B29" t="s">
        <v>44</v>
      </c>
      <c r="C29" t="s">
        <v>45</v>
      </c>
      <c r="D29">
        <v>4</v>
      </c>
      <c r="E29">
        <v>9</v>
      </c>
      <c r="F29">
        <v>10</v>
      </c>
      <c r="G29">
        <v>10</v>
      </c>
      <c r="H29">
        <v>7</v>
      </c>
      <c r="I29">
        <v>5</v>
      </c>
      <c r="J29">
        <v>6</v>
      </c>
      <c r="K29">
        <v>10</v>
      </c>
      <c r="L29">
        <v>13</v>
      </c>
      <c r="M29">
        <v>9</v>
      </c>
      <c r="N29">
        <v>9</v>
      </c>
      <c r="O29">
        <v>14</v>
      </c>
      <c r="P29">
        <v>9</v>
      </c>
      <c r="Q29">
        <v>3</v>
      </c>
      <c r="R29">
        <v>7</v>
      </c>
      <c r="S29">
        <v>10</v>
      </c>
      <c r="T29">
        <v>6</v>
      </c>
      <c r="U29">
        <v>4</v>
      </c>
      <c r="V29">
        <v>10</v>
      </c>
      <c r="W29">
        <v>6</v>
      </c>
      <c r="X29">
        <v>8</v>
      </c>
      <c r="Y29">
        <v>5</v>
      </c>
      <c r="Z29">
        <v>8</v>
      </c>
      <c r="AA29">
        <v>1</v>
      </c>
      <c r="AB29">
        <v>7</v>
      </c>
      <c r="AC29">
        <v>5</v>
      </c>
      <c r="AD29">
        <v>5</v>
      </c>
      <c r="AE29">
        <v>6</v>
      </c>
      <c r="AF29">
        <v>6</v>
      </c>
      <c r="AG29">
        <v>7</v>
      </c>
      <c r="AH29">
        <v>6</v>
      </c>
      <c r="AI29">
        <v>6</v>
      </c>
      <c r="AJ29">
        <v>11</v>
      </c>
      <c r="AK29">
        <v>7</v>
      </c>
      <c r="AL29">
        <v>10</v>
      </c>
      <c r="AM29">
        <v>7</v>
      </c>
      <c r="AN29">
        <v>5</v>
      </c>
      <c r="AO29">
        <v>2</v>
      </c>
      <c r="AP29">
        <v>8</v>
      </c>
    </row>
    <row r="30" spans="1:42" x14ac:dyDescent="0.35">
      <c r="A30" t="s">
        <v>31</v>
      </c>
      <c r="B30" t="s">
        <v>46</v>
      </c>
      <c r="C30" t="s">
        <v>47</v>
      </c>
      <c r="D30">
        <v>5</v>
      </c>
      <c r="E30">
        <v>12</v>
      </c>
      <c r="F30">
        <v>8</v>
      </c>
      <c r="G30">
        <v>11</v>
      </c>
      <c r="H30">
        <v>10</v>
      </c>
      <c r="I30">
        <v>7</v>
      </c>
      <c r="J30">
        <v>12</v>
      </c>
      <c r="K30">
        <v>10</v>
      </c>
      <c r="L30">
        <v>14</v>
      </c>
      <c r="M30">
        <v>14</v>
      </c>
      <c r="N30">
        <v>16</v>
      </c>
      <c r="O30">
        <v>16</v>
      </c>
      <c r="P30">
        <v>9</v>
      </c>
      <c r="Q30">
        <v>3</v>
      </c>
      <c r="R30">
        <v>8</v>
      </c>
      <c r="S30">
        <v>9</v>
      </c>
      <c r="T30">
        <v>7</v>
      </c>
      <c r="U30">
        <v>11</v>
      </c>
      <c r="V30">
        <v>9</v>
      </c>
      <c r="W30">
        <v>10</v>
      </c>
      <c r="X30">
        <v>13</v>
      </c>
      <c r="Y30">
        <v>13</v>
      </c>
      <c r="Z30">
        <v>6</v>
      </c>
      <c r="AA30">
        <v>4</v>
      </c>
      <c r="AB30">
        <v>13</v>
      </c>
      <c r="AC30">
        <v>7</v>
      </c>
      <c r="AD30">
        <v>6</v>
      </c>
      <c r="AE30">
        <v>2</v>
      </c>
      <c r="AF30">
        <v>8</v>
      </c>
      <c r="AG30">
        <v>6</v>
      </c>
      <c r="AH30">
        <v>11</v>
      </c>
      <c r="AI30">
        <v>6</v>
      </c>
      <c r="AJ30">
        <v>7</v>
      </c>
      <c r="AK30">
        <v>8</v>
      </c>
      <c r="AL30">
        <v>9</v>
      </c>
      <c r="AM30">
        <v>7</v>
      </c>
      <c r="AN30">
        <v>5</v>
      </c>
      <c r="AO30">
        <v>10</v>
      </c>
      <c r="AP30">
        <v>12</v>
      </c>
    </row>
    <row r="31" spans="1:42" x14ac:dyDescent="0.35">
      <c r="A31" t="s">
        <v>48</v>
      </c>
      <c r="B31" t="s">
        <v>49</v>
      </c>
      <c r="C31" t="s">
        <v>50</v>
      </c>
      <c r="D31">
        <v>3033</v>
      </c>
      <c r="E31">
        <v>4461</v>
      </c>
      <c r="F31">
        <v>4097</v>
      </c>
      <c r="G31">
        <v>3627</v>
      </c>
      <c r="H31">
        <v>3048</v>
      </c>
      <c r="I31">
        <v>3823</v>
      </c>
      <c r="J31">
        <v>3663</v>
      </c>
      <c r="K31">
        <v>3865</v>
      </c>
      <c r="L31">
        <v>3914</v>
      </c>
      <c r="M31">
        <v>3810</v>
      </c>
      <c r="N31">
        <v>4011</v>
      </c>
      <c r="O31">
        <v>3763</v>
      </c>
      <c r="P31">
        <v>5415</v>
      </c>
      <c r="Q31">
        <v>5024</v>
      </c>
      <c r="R31">
        <v>4796</v>
      </c>
      <c r="S31">
        <v>4312</v>
      </c>
      <c r="T31">
        <v>4034</v>
      </c>
      <c r="U31">
        <v>3913</v>
      </c>
      <c r="V31">
        <v>6451</v>
      </c>
      <c r="W31">
        <v>5358</v>
      </c>
      <c r="X31">
        <v>7133</v>
      </c>
      <c r="Y31">
        <v>4048</v>
      </c>
      <c r="Z31">
        <v>3214</v>
      </c>
      <c r="AA31">
        <v>1483</v>
      </c>
      <c r="AB31">
        <v>3645</v>
      </c>
      <c r="AC31">
        <v>4052</v>
      </c>
      <c r="AD31">
        <v>3465</v>
      </c>
      <c r="AE31">
        <v>3297</v>
      </c>
      <c r="AF31">
        <v>2995</v>
      </c>
      <c r="AG31">
        <v>3994</v>
      </c>
      <c r="AH31">
        <v>5598</v>
      </c>
      <c r="AI31">
        <v>6706</v>
      </c>
      <c r="AJ31">
        <v>3588</v>
      </c>
      <c r="AK31">
        <v>3743</v>
      </c>
      <c r="AL31">
        <v>4764</v>
      </c>
      <c r="AM31">
        <v>3592</v>
      </c>
      <c r="AN31">
        <v>2948</v>
      </c>
      <c r="AO31">
        <v>2247</v>
      </c>
      <c r="AP31">
        <v>3183</v>
      </c>
    </row>
    <row r="32" spans="1:42" x14ac:dyDescent="0.35">
      <c r="A32" t="s">
        <v>48</v>
      </c>
      <c r="B32" t="s">
        <v>51</v>
      </c>
      <c r="C32" t="s">
        <v>52</v>
      </c>
      <c r="D32">
        <v>723</v>
      </c>
      <c r="E32">
        <v>950</v>
      </c>
      <c r="F32">
        <v>1042</v>
      </c>
      <c r="G32">
        <v>6372</v>
      </c>
      <c r="H32">
        <v>4582</v>
      </c>
      <c r="I32">
        <v>6389</v>
      </c>
      <c r="J32">
        <v>12637</v>
      </c>
      <c r="K32">
        <v>11261</v>
      </c>
      <c r="L32">
        <v>14010</v>
      </c>
      <c r="M32">
        <v>4870</v>
      </c>
      <c r="N32">
        <v>5081</v>
      </c>
      <c r="O32">
        <v>4815</v>
      </c>
      <c r="P32">
        <v>20020</v>
      </c>
      <c r="Q32">
        <v>33662</v>
      </c>
      <c r="R32">
        <v>23275</v>
      </c>
      <c r="S32">
        <v>1559</v>
      </c>
      <c r="T32">
        <v>1346</v>
      </c>
      <c r="U32">
        <v>1038</v>
      </c>
      <c r="V32">
        <v>4372</v>
      </c>
      <c r="W32">
        <v>3954</v>
      </c>
      <c r="X32">
        <v>5398</v>
      </c>
      <c r="Y32">
        <v>3882</v>
      </c>
      <c r="Z32">
        <v>2212</v>
      </c>
      <c r="AA32">
        <v>659</v>
      </c>
      <c r="AB32">
        <v>50218</v>
      </c>
      <c r="AC32">
        <v>22554</v>
      </c>
      <c r="AD32">
        <v>15105</v>
      </c>
      <c r="AE32">
        <v>16719</v>
      </c>
      <c r="AF32">
        <v>13870</v>
      </c>
      <c r="AG32">
        <v>14341</v>
      </c>
      <c r="AH32">
        <v>35572</v>
      </c>
      <c r="AI32">
        <v>12339</v>
      </c>
      <c r="AJ32">
        <v>11754</v>
      </c>
      <c r="AK32">
        <v>2337</v>
      </c>
      <c r="AL32">
        <v>2163</v>
      </c>
      <c r="AM32">
        <v>1752</v>
      </c>
      <c r="AN32">
        <v>29501</v>
      </c>
      <c r="AO32">
        <v>10200</v>
      </c>
      <c r="AP32">
        <v>12668</v>
      </c>
    </row>
    <row r="33" spans="1:42" x14ac:dyDescent="0.35">
      <c r="A33" t="s">
        <v>48</v>
      </c>
      <c r="B33" t="s">
        <v>53</v>
      </c>
      <c r="C33" t="s">
        <v>54</v>
      </c>
      <c r="D33">
        <v>1558</v>
      </c>
      <c r="E33">
        <v>2324</v>
      </c>
      <c r="F33">
        <v>2157</v>
      </c>
      <c r="G33">
        <v>2982</v>
      </c>
      <c r="H33">
        <v>2281</v>
      </c>
      <c r="I33">
        <v>2887</v>
      </c>
      <c r="J33">
        <v>3547</v>
      </c>
      <c r="K33">
        <v>3684</v>
      </c>
      <c r="L33">
        <v>4013</v>
      </c>
      <c r="M33">
        <v>4670</v>
      </c>
      <c r="N33">
        <v>4376</v>
      </c>
      <c r="O33">
        <v>4454</v>
      </c>
      <c r="P33">
        <v>5444</v>
      </c>
      <c r="Q33">
        <v>4815</v>
      </c>
      <c r="R33">
        <v>4658</v>
      </c>
      <c r="S33">
        <v>2487</v>
      </c>
      <c r="T33">
        <v>2555</v>
      </c>
      <c r="U33">
        <v>2256</v>
      </c>
      <c r="V33">
        <v>2814</v>
      </c>
      <c r="W33">
        <v>1995</v>
      </c>
      <c r="X33">
        <v>2594</v>
      </c>
      <c r="Y33">
        <v>3261</v>
      </c>
      <c r="Z33">
        <v>3260</v>
      </c>
      <c r="AA33">
        <v>1120</v>
      </c>
      <c r="AB33">
        <v>4404</v>
      </c>
      <c r="AC33">
        <v>4974</v>
      </c>
      <c r="AD33">
        <v>4123</v>
      </c>
      <c r="AE33">
        <v>3549</v>
      </c>
      <c r="AF33">
        <v>3157</v>
      </c>
      <c r="AG33">
        <v>3907</v>
      </c>
      <c r="AH33">
        <v>4974</v>
      </c>
      <c r="AI33">
        <v>4773</v>
      </c>
      <c r="AJ33">
        <v>4413</v>
      </c>
      <c r="AK33">
        <v>2132</v>
      </c>
      <c r="AL33">
        <v>2568</v>
      </c>
      <c r="AM33">
        <v>2385</v>
      </c>
      <c r="AN33">
        <v>4505</v>
      </c>
      <c r="AO33">
        <v>3082</v>
      </c>
      <c r="AP33">
        <v>4657</v>
      </c>
    </row>
    <row r="34" spans="1:42" x14ac:dyDescent="0.35">
      <c r="A34" t="s">
        <v>48</v>
      </c>
      <c r="B34" t="s">
        <v>55</v>
      </c>
      <c r="C34" t="s">
        <v>56</v>
      </c>
      <c r="D34">
        <v>5912</v>
      </c>
      <c r="E34">
        <v>8003</v>
      </c>
      <c r="F34">
        <v>7224</v>
      </c>
      <c r="G34">
        <v>3619</v>
      </c>
      <c r="H34">
        <v>2529</v>
      </c>
      <c r="I34">
        <v>3394</v>
      </c>
      <c r="J34">
        <v>11228</v>
      </c>
      <c r="K34">
        <v>8822</v>
      </c>
      <c r="L34">
        <v>9012</v>
      </c>
      <c r="M34">
        <v>14257</v>
      </c>
      <c r="N34">
        <v>11175</v>
      </c>
      <c r="O34">
        <v>10166</v>
      </c>
      <c r="P34">
        <v>24911</v>
      </c>
      <c r="Q34">
        <v>26418</v>
      </c>
      <c r="R34">
        <v>20860</v>
      </c>
      <c r="S34">
        <v>11639</v>
      </c>
      <c r="T34">
        <v>11864</v>
      </c>
      <c r="U34">
        <v>10209</v>
      </c>
      <c r="V34">
        <v>10764</v>
      </c>
      <c r="W34">
        <v>7845</v>
      </c>
      <c r="X34">
        <v>11366</v>
      </c>
      <c r="Y34">
        <v>19911</v>
      </c>
      <c r="Z34">
        <v>17650</v>
      </c>
      <c r="AA34">
        <v>8304</v>
      </c>
      <c r="AB34">
        <v>32710</v>
      </c>
      <c r="AC34">
        <v>24757</v>
      </c>
      <c r="AD34">
        <v>15613</v>
      </c>
      <c r="AE34">
        <v>4764</v>
      </c>
      <c r="AF34">
        <v>4367</v>
      </c>
      <c r="AG34">
        <v>5627</v>
      </c>
      <c r="AH34">
        <v>25405</v>
      </c>
      <c r="AI34">
        <v>18593</v>
      </c>
      <c r="AJ34">
        <v>16283</v>
      </c>
      <c r="AK34">
        <v>7487</v>
      </c>
      <c r="AL34">
        <v>8223</v>
      </c>
      <c r="AM34">
        <v>7005</v>
      </c>
      <c r="AN34">
        <v>18631</v>
      </c>
      <c r="AO34">
        <v>10569</v>
      </c>
      <c r="AP34">
        <v>16796</v>
      </c>
    </row>
    <row r="35" spans="1:42" x14ac:dyDescent="0.35">
      <c r="A35" t="s">
        <v>48</v>
      </c>
      <c r="B35" t="s">
        <v>57</v>
      </c>
      <c r="C35" t="s">
        <v>58</v>
      </c>
      <c r="D35">
        <v>1877</v>
      </c>
      <c r="E35">
        <v>2797</v>
      </c>
      <c r="F35">
        <v>2467</v>
      </c>
      <c r="G35">
        <v>1704</v>
      </c>
      <c r="H35">
        <v>1331</v>
      </c>
      <c r="I35">
        <v>1506</v>
      </c>
      <c r="J35">
        <v>4992</v>
      </c>
      <c r="K35">
        <v>3449</v>
      </c>
      <c r="L35">
        <v>4569</v>
      </c>
      <c r="M35">
        <v>5000</v>
      </c>
      <c r="N35">
        <v>4815</v>
      </c>
      <c r="O35">
        <v>4268</v>
      </c>
      <c r="P35">
        <v>8695</v>
      </c>
      <c r="Q35">
        <v>7818</v>
      </c>
      <c r="R35">
        <v>7621</v>
      </c>
      <c r="S35">
        <v>2764</v>
      </c>
      <c r="T35">
        <v>3073</v>
      </c>
      <c r="U35">
        <v>2830</v>
      </c>
      <c r="V35">
        <v>3980</v>
      </c>
      <c r="W35">
        <v>3312</v>
      </c>
      <c r="X35">
        <v>3865</v>
      </c>
      <c r="Y35">
        <v>4982</v>
      </c>
      <c r="Z35">
        <v>5077</v>
      </c>
      <c r="AA35">
        <v>1426</v>
      </c>
      <c r="AB35">
        <v>7014</v>
      </c>
      <c r="AC35">
        <v>7861</v>
      </c>
      <c r="AD35">
        <v>7513</v>
      </c>
      <c r="AE35">
        <v>1761</v>
      </c>
      <c r="AF35">
        <v>1553</v>
      </c>
      <c r="AG35">
        <v>2525</v>
      </c>
      <c r="AH35">
        <v>7922</v>
      </c>
      <c r="AI35">
        <v>8078</v>
      </c>
      <c r="AJ35">
        <v>7325</v>
      </c>
      <c r="AK35">
        <v>2806</v>
      </c>
      <c r="AL35">
        <v>3392</v>
      </c>
      <c r="AM35">
        <v>3046</v>
      </c>
      <c r="AN35">
        <v>7758</v>
      </c>
      <c r="AO35">
        <v>6468</v>
      </c>
      <c r="AP35">
        <v>7821</v>
      </c>
    </row>
    <row r="36" spans="1:42" x14ac:dyDescent="0.35">
      <c r="A36" t="s">
        <v>48</v>
      </c>
      <c r="B36" t="s">
        <v>59</v>
      </c>
      <c r="C36" t="s">
        <v>60</v>
      </c>
      <c r="D36">
        <v>50179</v>
      </c>
      <c r="E36">
        <v>72372</v>
      </c>
      <c r="F36">
        <v>69682</v>
      </c>
      <c r="G36">
        <v>69566</v>
      </c>
      <c r="H36">
        <v>48309</v>
      </c>
      <c r="I36">
        <v>84688</v>
      </c>
      <c r="J36">
        <v>64832</v>
      </c>
      <c r="K36">
        <v>56775</v>
      </c>
      <c r="L36">
        <v>66228</v>
      </c>
      <c r="M36">
        <v>47574</v>
      </c>
      <c r="N36">
        <v>70167</v>
      </c>
      <c r="O36">
        <v>69305</v>
      </c>
      <c r="P36">
        <v>53528</v>
      </c>
      <c r="Q36">
        <v>48524</v>
      </c>
      <c r="R36">
        <v>49673</v>
      </c>
      <c r="S36">
        <v>59661</v>
      </c>
      <c r="T36">
        <v>64076</v>
      </c>
      <c r="U36">
        <v>63511</v>
      </c>
      <c r="V36">
        <v>61990</v>
      </c>
      <c r="W36">
        <v>46907</v>
      </c>
      <c r="X36">
        <v>67019</v>
      </c>
      <c r="Y36">
        <v>49742</v>
      </c>
      <c r="Z36">
        <v>48949</v>
      </c>
      <c r="AA36">
        <v>17832</v>
      </c>
      <c r="AB36">
        <v>44827</v>
      </c>
      <c r="AC36">
        <v>46841</v>
      </c>
      <c r="AD36">
        <v>41624</v>
      </c>
      <c r="AE36">
        <v>43857</v>
      </c>
      <c r="AF36">
        <v>37309</v>
      </c>
      <c r="AG36">
        <v>49045</v>
      </c>
      <c r="AH36">
        <v>46046</v>
      </c>
      <c r="AI36">
        <v>44824</v>
      </c>
      <c r="AJ36">
        <v>42032</v>
      </c>
      <c r="AK36">
        <v>48626</v>
      </c>
      <c r="AL36">
        <v>62665</v>
      </c>
      <c r="AM36">
        <v>55866</v>
      </c>
      <c r="AN36">
        <v>36381</v>
      </c>
      <c r="AO36">
        <v>27997</v>
      </c>
      <c r="AP36">
        <v>38779</v>
      </c>
    </row>
    <row r="37" spans="1:42" x14ac:dyDescent="0.35">
      <c r="A37" t="s">
        <v>48</v>
      </c>
      <c r="B37" t="s">
        <v>61</v>
      </c>
      <c r="C37" t="s">
        <v>62</v>
      </c>
      <c r="D37">
        <v>11245</v>
      </c>
      <c r="E37">
        <v>14539</v>
      </c>
      <c r="F37">
        <v>14419</v>
      </c>
      <c r="G37">
        <v>13594</v>
      </c>
      <c r="H37">
        <v>9640</v>
      </c>
      <c r="I37">
        <v>13603</v>
      </c>
      <c r="J37">
        <v>16206</v>
      </c>
      <c r="K37">
        <v>17203</v>
      </c>
      <c r="L37">
        <v>16996</v>
      </c>
      <c r="M37">
        <v>32576</v>
      </c>
      <c r="N37">
        <v>27970</v>
      </c>
      <c r="O37">
        <v>27688</v>
      </c>
      <c r="P37">
        <v>41494</v>
      </c>
      <c r="Q37">
        <v>40127</v>
      </c>
      <c r="R37">
        <v>36743</v>
      </c>
      <c r="S37">
        <v>21309</v>
      </c>
      <c r="T37">
        <v>26669</v>
      </c>
      <c r="U37">
        <v>26256</v>
      </c>
      <c r="V37">
        <v>28084</v>
      </c>
      <c r="W37">
        <v>17479</v>
      </c>
      <c r="X37">
        <v>24076</v>
      </c>
      <c r="Y37">
        <v>40087</v>
      </c>
      <c r="Z37">
        <v>41131</v>
      </c>
      <c r="AA37">
        <v>14460</v>
      </c>
      <c r="AB37">
        <v>39959</v>
      </c>
      <c r="AC37">
        <v>41394</v>
      </c>
      <c r="AD37">
        <v>31739</v>
      </c>
      <c r="AE37">
        <v>12266</v>
      </c>
      <c r="AF37">
        <v>10240</v>
      </c>
      <c r="AG37">
        <v>12321</v>
      </c>
      <c r="AH37">
        <v>33861</v>
      </c>
      <c r="AI37">
        <v>34340</v>
      </c>
      <c r="AJ37">
        <v>33908</v>
      </c>
      <c r="AK37">
        <v>17790</v>
      </c>
      <c r="AL37">
        <v>25678</v>
      </c>
      <c r="AM37">
        <v>22070</v>
      </c>
      <c r="AN37">
        <v>37273</v>
      </c>
      <c r="AO37">
        <v>21738</v>
      </c>
      <c r="AP37">
        <v>32693</v>
      </c>
    </row>
    <row r="38" spans="1:42" x14ac:dyDescent="0.35">
      <c r="A38" t="s">
        <v>48</v>
      </c>
      <c r="B38" t="s">
        <v>63</v>
      </c>
      <c r="C38" t="s">
        <v>64</v>
      </c>
      <c r="D38">
        <v>38143</v>
      </c>
      <c r="E38">
        <v>47933</v>
      </c>
      <c r="F38">
        <v>48036</v>
      </c>
      <c r="G38">
        <v>33175</v>
      </c>
      <c r="H38">
        <v>19901</v>
      </c>
      <c r="I38">
        <v>32660</v>
      </c>
      <c r="J38">
        <v>99416</v>
      </c>
      <c r="K38">
        <v>83768</v>
      </c>
      <c r="L38">
        <v>96338</v>
      </c>
      <c r="M38">
        <v>122272</v>
      </c>
      <c r="N38">
        <v>118858</v>
      </c>
      <c r="O38">
        <v>114768</v>
      </c>
      <c r="P38">
        <v>132760</v>
      </c>
      <c r="Q38">
        <v>118898</v>
      </c>
      <c r="R38">
        <v>103460</v>
      </c>
      <c r="S38">
        <v>45037</v>
      </c>
      <c r="T38">
        <v>39627</v>
      </c>
      <c r="U38">
        <v>39272</v>
      </c>
      <c r="V38">
        <v>70752</v>
      </c>
      <c r="W38">
        <v>52901</v>
      </c>
      <c r="X38">
        <v>73125</v>
      </c>
      <c r="Y38">
        <v>84470</v>
      </c>
      <c r="Z38">
        <v>87103</v>
      </c>
      <c r="AA38">
        <v>39805</v>
      </c>
      <c r="AB38">
        <v>98157</v>
      </c>
      <c r="AC38">
        <v>104448</v>
      </c>
      <c r="AD38">
        <v>75693</v>
      </c>
      <c r="AE38">
        <v>49838</v>
      </c>
      <c r="AF38">
        <v>39652</v>
      </c>
      <c r="AG38">
        <v>63997</v>
      </c>
      <c r="AH38">
        <v>74991</v>
      </c>
      <c r="AI38">
        <v>88504</v>
      </c>
      <c r="AJ38">
        <v>96762</v>
      </c>
      <c r="AK38">
        <v>34328</v>
      </c>
      <c r="AL38">
        <v>37423</v>
      </c>
      <c r="AM38">
        <v>33629</v>
      </c>
      <c r="AN38">
        <v>73350</v>
      </c>
      <c r="AO38">
        <v>63918</v>
      </c>
      <c r="AP38">
        <v>93641</v>
      </c>
    </row>
    <row r="39" spans="1:42" x14ac:dyDescent="0.35">
      <c r="A39" t="s">
        <v>48</v>
      </c>
      <c r="B39" t="s">
        <v>65</v>
      </c>
      <c r="C39" t="s">
        <v>66</v>
      </c>
      <c r="D39">
        <v>3681</v>
      </c>
      <c r="E39">
        <v>5300</v>
      </c>
      <c r="F39">
        <v>4615</v>
      </c>
      <c r="G39">
        <v>6578</v>
      </c>
      <c r="H39">
        <v>4668</v>
      </c>
      <c r="I39">
        <v>5662</v>
      </c>
      <c r="J39">
        <v>4114</v>
      </c>
      <c r="K39">
        <v>4076</v>
      </c>
      <c r="L39">
        <v>4441</v>
      </c>
      <c r="M39">
        <v>3592</v>
      </c>
      <c r="N39">
        <v>4451</v>
      </c>
      <c r="O39">
        <v>4521</v>
      </c>
      <c r="P39">
        <v>3837</v>
      </c>
      <c r="Q39">
        <v>3263</v>
      </c>
      <c r="R39">
        <v>3703</v>
      </c>
      <c r="S39">
        <v>4341</v>
      </c>
      <c r="T39">
        <v>5057</v>
      </c>
      <c r="U39">
        <v>5010</v>
      </c>
      <c r="V39">
        <v>6332</v>
      </c>
      <c r="W39">
        <v>4694</v>
      </c>
      <c r="X39">
        <v>6114</v>
      </c>
      <c r="Y39">
        <v>4167</v>
      </c>
      <c r="Z39">
        <v>3679</v>
      </c>
      <c r="AA39">
        <v>1726</v>
      </c>
      <c r="AB39">
        <v>4315</v>
      </c>
      <c r="AC39">
        <v>5288</v>
      </c>
      <c r="AD39">
        <v>5060</v>
      </c>
      <c r="AE39">
        <v>3284</v>
      </c>
      <c r="AF39">
        <v>3031</v>
      </c>
      <c r="AG39">
        <v>3767</v>
      </c>
      <c r="AH39">
        <v>2632</v>
      </c>
      <c r="AI39">
        <v>3608</v>
      </c>
      <c r="AJ39">
        <v>3033</v>
      </c>
      <c r="AK39">
        <v>4544</v>
      </c>
      <c r="AL39">
        <v>5271</v>
      </c>
      <c r="AM39">
        <v>4280</v>
      </c>
      <c r="AN39">
        <v>3302</v>
      </c>
      <c r="AO39">
        <v>3531</v>
      </c>
      <c r="AP39">
        <v>4414</v>
      </c>
    </row>
    <row r="40" spans="1:42" x14ac:dyDescent="0.35">
      <c r="A40" t="s">
        <v>48</v>
      </c>
      <c r="B40" t="s">
        <v>67</v>
      </c>
      <c r="C40" t="s">
        <v>68</v>
      </c>
      <c r="D40">
        <v>3405</v>
      </c>
      <c r="E40">
        <v>4899</v>
      </c>
      <c r="F40">
        <v>4307</v>
      </c>
      <c r="G40">
        <v>4012</v>
      </c>
      <c r="H40">
        <v>2818</v>
      </c>
      <c r="I40">
        <v>3776</v>
      </c>
      <c r="J40">
        <v>2813</v>
      </c>
      <c r="K40">
        <v>2815</v>
      </c>
      <c r="L40">
        <v>3033</v>
      </c>
      <c r="M40">
        <v>2028</v>
      </c>
      <c r="N40">
        <v>2209</v>
      </c>
      <c r="O40">
        <v>2297</v>
      </c>
      <c r="P40">
        <v>2377</v>
      </c>
      <c r="Q40">
        <v>2203</v>
      </c>
      <c r="R40">
        <v>2499</v>
      </c>
      <c r="S40">
        <v>4639</v>
      </c>
      <c r="T40">
        <v>5128</v>
      </c>
      <c r="U40">
        <v>5083</v>
      </c>
      <c r="V40">
        <v>5602</v>
      </c>
      <c r="W40">
        <v>4356</v>
      </c>
      <c r="X40">
        <v>6155</v>
      </c>
      <c r="Y40">
        <v>2909</v>
      </c>
      <c r="Z40">
        <v>2732</v>
      </c>
      <c r="AA40">
        <v>1343</v>
      </c>
      <c r="AB40">
        <v>3168</v>
      </c>
      <c r="AC40">
        <v>3417</v>
      </c>
      <c r="AD40">
        <v>2972</v>
      </c>
      <c r="AE40">
        <v>2377</v>
      </c>
      <c r="AF40">
        <v>2104</v>
      </c>
      <c r="AG40">
        <v>2787</v>
      </c>
      <c r="AH40">
        <v>1700</v>
      </c>
      <c r="AI40">
        <v>2139</v>
      </c>
      <c r="AJ40">
        <v>1874</v>
      </c>
      <c r="AK40">
        <v>4461</v>
      </c>
      <c r="AL40">
        <v>4854</v>
      </c>
      <c r="AM40">
        <v>3979</v>
      </c>
      <c r="AN40">
        <v>2309</v>
      </c>
      <c r="AO40">
        <v>1928</v>
      </c>
      <c r="AP40">
        <v>2847</v>
      </c>
    </row>
    <row r="41" spans="1:42" x14ac:dyDescent="0.35">
      <c r="A41" t="s">
        <v>48</v>
      </c>
      <c r="B41" t="s">
        <v>69</v>
      </c>
      <c r="C41" t="s">
        <v>70</v>
      </c>
      <c r="D41">
        <v>1756</v>
      </c>
      <c r="E41">
        <v>2817</v>
      </c>
      <c r="F41">
        <v>2502</v>
      </c>
      <c r="G41">
        <v>4314</v>
      </c>
      <c r="H41">
        <v>3437</v>
      </c>
      <c r="I41">
        <v>5107</v>
      </c>
      <c r="J41">
        <v>2675</v>
      </c>
      <c r="K41">
        <v>2929</v>
      </c>
      <c r="L41">
        <v>3036</v>
      </c>
      <c r="M41">
        <v>2600</v>
      </c>
      <c r="N41">
        <v>3686</v>
      </c>
      <c r="O41">
        <v>3983</v>
      </c>
      <c r="P41">
        <v>2138</v>
      </c>
      <c r="Q41">
        <v>2105</v>
      </c>
      <c r="R41">
        <v>1959</v>
      </c>
      <c r="S41">
        <v>2716</v>
      </c>
      <c r="T41">
        <v>2743</v>
      </c>
      <c r="U41">
        <v>2423</v>
      </c>
      <c r="V41">
        <v>2227</v>
      </c>
      <c r="W41">
        <v>1721</v>
      </c>
      <c r="X41">
        <v>2100</v>
      </c>
      <c r="Y41">
        <v>2057</v>
      </c>
      <c r="Z41">
        <v>1543</v>
      </c>
      <c r="AA41">
        <v>734</v>
      </c>
      <c r="AB41">
        <v>2174</v>
      </c>
      <c r="AC41">
        <v>2200</v>
      </c>
      <c r="AD41">
        <v>1942</v>
      </c>
      <c r="AE41">
        <v>4298</v>
      </c>
      <c r="AF41">
        <v>4067</v>
      </c>
      <c r="AG41">
        <v>4570</v>
      </c>
      <c r="AH41">
        <v>2390</v>
      </c>
      <c r="AI41">
        <v>1924</v>
      </c>
      <c r="AJ41">
        <v>1366</v>
      </c>
      <c r="AK41">
        <v>1935</v>
      </c>
      <c r="AL41">
        <v>2520</v>
      </c>
      <c r="AM41">
        <v>2089</v>
      </c>
      <c r="AN41">
        <v>1750</v>
      </c>
      <c r="AO41">
        <v>1278</v>
      </c>
      <c r="AP41">
        <v>1786</v>
      </c>
    </row>
    <row r="42" spans="1:42" x14ac:dyDescent="0.35">
      <c r="A42" t="s">
        <v>48</v>
      </c>
      <c r="B42" t="s">
        <v>71</v>
      </c>
      <c r="C42" t="s">
        <v>72</v>
      </c>
      <c r="D42">
        <v>42335</v>
      </c>
      <c r="E42">
        <v>61893</v>
      </c>
      <c r="F42">
        <v>54332</v>
      </c>
      <c r="G42">
        <v>57120</v>
      </c>
      <c r="H42">
        <v>39619</v>
      </c>
      <c r="I42">
        <v>46891</v>
      </c>
      <c r="J42">
        <v>79917</v>
      </c>
      <c r="K42">
        <v>97625</v>
      </c>
      <c r="L42">
        <v>82635</v>
      </c>
      <c r="M42">
        <v>39186</v>
      </c>
      <c r="N42">
        <v>40740</v>
      </c>
      <c r="O42">
        <v>45746</v>
      </c>
      <c r="P42">
        <v>43237</v>
      </c>
      <c r="Q42">
        <v>22488</v>
      </c>
      <c r="R42">
        <v>39643</v>
      </c>
      <c r="S42">
        <v>40624</v>
      </c>
      <c r="T42">
        <v>53080</v>
      </c>
      <c r="U42">
        <v>49141</v>
      </c>
      <c r="V42">
        <v>58385</v>
      </c>
      <c r="W42">
        <v>37684</v>
      </c>
      <c r="X42">
        <v>54415</v>
      </c>
      <c r="Y42">
        <v>34509</v>
      </c>
      <c r="Z42">
        <v>36104</v>
      </c>
      <c r="AA42">
        <v>3044</v>
      </c>
      <c r="AB42">
        <v>20491</v>
      </c>
      <c r="AC42">
        <v>33161</v>
      </c>
      <c r="AD42">
        <v>40611</v>
      </c>
      <c r="AE42">
        <v>105621</v>
      </c>
      <c r="AF42">
        <v>98371</v>
      </c>
      <c r="AG42">
        <v>109926</v>
      </c>
      <c r="AH42">
        <v>36294</v>
      </c>
      <c r="AI42">
        <v>50696</v>
      </c>
      <c r="AJ42">
        <v>35577</v>
      </c>
      <c r="AK42">
        <v>44547</v>
      </c>
      <c r="AL42">
        <v>56015</v>
      </c>
      <c r="AM42">
        <v>43562</v>
      </c>
      <c r="AN42">
        <v>24575</v>
      </c>
      <c r="AO42">
        <v>32190</v>
      </c>
      <c r="AP42">
        <v>36120</v>
      </c>
    </row>
    <row r="43" spans="1:42" x14ac:dyDescent="0.35">
      <c r="A43" t="s">
        <v>48</v>
      </c>
      <c r="B43" t="s">
        <v>73</v>
      </c>
      <c r="C43" t="s">
        <v>74</v>
      </c>
      <c r="D43">
        <v>1892</v>
      </c>
      <c r="E43">
        <v>2846</v>
      </c>
      <c r="F43">
        <v>2710</v>
      </c>
      <c r="G43">
        <v>1444</v>
      </c>
      <c r="H43">
        <v>1137</v>
      </c>
      <c r="I43">
        <v>1310</v>
      </c>
      <c r="J43">
        <v>5704</v>
      </c>
      <c r="K43">
        <v>4230</v>
      </c>
      <c r="L43">
        <v>5067</v>
      </c>
      <c r="M43">
        <v>3150</v>
      </c>
      <c r="N43">
        <v>2581</v>
      </c>
      <c r="O43">
        <v>2426</v>
      </c>
      <c r="P43">
        <v>4752</v>
      </c>
      <c r="Q43">
        <v>3095</v>
      </c>
      <c r="R43">
        <v>3830</v>
      </c>
      <c r="S43">
        <v>2570</v>
      </c>
      <c r="T43">
        <v>2978</v>
      </c>
      <c r="U43">
        <v>2948</v>
      </c>
      <c r="V43">
        <v>3303</v>
      </c>
      <c r="W43">
        <v>2585</v>
      </c>
      <c r="X43">
        <v>3710</v>
      </c>
      <c r="Y43">
        <v>2999</v>
      </c>
      <c r="Z43">
        <v>3169</v>
      </c>
      <c r="AA43">
        <v>1277</v>
      </c>
      <c r="AB43">
        <v>4400</v>
      </c>
      <c r="AC43">
        <v>4598</v>
      </c>
      <c r="AD43">
        <v>4334</v>
      </c>
      <c r="AE43">
        <v>1805</v>
      </c>
      <c r="AF43">
        <v>1723</v>
      </c>
      <c r="AG43">
        <v>2689</v>
      </c>
      <c r="AH43">
        <v>2595</v>
      </c>
      <c r="AI43">
        <v>3788</v>
      </c>
      <c r="AJ43">
        <v>4253</v>
      </c>
      <c r="AK43">
        <v>2471</v>
      </c>
      <c r="AL43">
        <v>2833</v>
      </c>
      <c r="AM43">
        <v>2567</v>
      </c>
      <c r="AN43">
        <v>2719</v>
      </c>
      <c r="AO43">
        <v>2819</v>
      </c>
      <c r="AP43">
        <v>4028</v>
      </c>
    </row>
    <row r="44" spans="1:42" x14ac:dyDescent="0.35">
      <c r="A44" t="s">
        <v>48</v>
      </c>
      <c r="B44" t="s">
        <v>75</v>
      </c>
      <c r="C44" t="s">
        <v>76</v>
      </c>
      <c r="D44">
        <v>565</v>
      </c>
      <c r="E44">
        <v>884</v>
      </c>
      <c r="F44">
        <v>866</v>
      </c>
      <c r="G44">
        <v>837</v>
      </c>
      <c r="H44">
        <v>840</v>
      </c>
      <c r="I44">
        <v>917</v>
      </c>
      <c r="J44">
        <v>1153</v>
      </c>
      <c r="K44">
        <v>944</v>
      </c>
      <c r="L44">
        <v>1200</v>
      </c>
      <c r="M44">
        <v>1620</v>
      </c>
      <c r="N44">
        <v>1345</v>
      </c>
      <c r="O44">
        <v>1282</v>
      </c>
      <c r="P44">
        <v>1792</v>
      </c>
      <c r="Q44">
        <v>1617</v>
      </c>
      <c r="R44">
        <v>1460</v>
      </c>
      <c r="S44">
        <v>904</v>
      </c>
      <c r="T44">
        <v>830</v>
      </c>
      <c r="U44">
        <v>718</v>
      </c>
      <c r="V44">
        <v>692</v>
      </c>
      <c r="W44">
        <v>558</v>
      </c>
      <c r="X44">
        <v>589</v>
      </c>
      <c r="Y44">
        <v>1231</v>
      </c>
      <c r="Z44">
        <v>1099</v>
      </c>
      <c r="AA44">
        <v>575</v>
      </c>
      <c r="AB44">
        <v>1526</v>
      </c>
      <c r="AC44">
        <v>1710</v>
      </c>
      <c r="AD44">
        <v>1655</v>
      </c>
      <c r="AE44">
        <v>1224</v>
      </c>
      <c r="AF44">
        <v>1105</v>
      </c>
      <c r="AG44">
        <v>1240</v>
      </c>
      <c r="AH44">
        <v>1615</v>
      </c>
      <c r="AI44">
        <v>1762</v>
      </c>
      <c r="AJ44">
        <v>1509</v>
      </c>
      <c r="AK44">
        <v>857</v>
      </c>
      <c r="AL44">
        <v>1168</v>
      </c>
      <c r="AM44">
        <v>942</v>
      </c>
      <c r="AN44">
        <v>1389</v>
      </c>
      <c r="AO44">
        <v>1197</v>
      </c>
      <c r="AP44">
        <v>1552</v>
      </c>
    </row>
    <row r="45" spans="1:42" x14ac:dyDescent="0.35">
      <c r="A45" t="s">
        <v>48</v>
      </c>
      <c r="B45" t="s">
        <v>77</v>
      </c>
      <c r="C45" t="s">
        <v>78</v>
      </c>
      <c r="D45">
        <v>918</v>
      </c>
      <c r="E45">
        <v>1429</v>
      </c>
      <c r="F45">
        <v>1220</v>
      </c>
      <c r="G45">
        <v>584</v>
      </c>
      <c r="H45">
        <v>751</v>
      </c>
      <c r="I45">
        <v>709</v>
      </c>
      <c r="J45">
        <v>4216</v>
      </c>
      <c r="K45">
        <v>5581</v>
      </c>
      <c r="L45">
        <v>4148</v>
      </c>
      <c r="M45">
        <v>1061</v>
      </c>
      <c r="N45">
        <v>983</v>
      </c>
      <c r="O45">
        <v>978</v>
      </c>
      <c r="P45">
        <v>8082</v>
      </c>
      <c r="Q45">
        <v>4935</v>
      </c>
      <c r="R45">
        <v>7403</v>
      </c>
      <c r="S45">
        <v>1151</v>
      </c>
      <c r="T45">
        <v>1094</v>
      </c>
      <c r="U45">
        <v>914</v>
      </c>
      <c r="V45">
        <v>2944</v>
      </c>
      <c r="W45">
        <v>2243</v>
      </c>
      <c r="X45">
        <v>2626</v>
      </c>
      <c r="Y45">
        <v>892</v>
      </c>
      <c r="Z45">
        <v>661</v>
      </c>
      <c r="AA45">
        <v>384</v>
      </c>
      <c r="AB45">
        <v>5100</v>
      </c>
      <c r="AC45">
        <v>6818</v>
      </c>
      <c r="AD45">
        <v>8912</v>
      </c>
      <c r="AE45">
        <v>6262</v>
      </c>
      <c r="AF45">
        <v>6377</v>
      </c>
      <c r="AG45">
        <v>8164</v>
      </c>
      <c r="AH45">
        <v>4796</v>
      </c>
      <c r="AI45">
        <v>6848</v>
      </c>
      <c r="AJ45">
        <v>5968</v>
      </c>
      <c r="AK45">
        <v>1097</v>
      </c>
      <c r="AL45">
        <v>1377</v>
      </c>
      <c r="AM45">
        <v>1277</v>
      </c>
      <c r="AN45">
        <v>2734</v>
      </c>
      <c r="AO45">
        <v>6294</v>
      </c>
      <c r="AP45">
        <v>5943</v>
      </c>
    </row>
    <row r="46" spans="1:42" x14ac:dyDescent="0.35">
      <c r="A46" t="s">
        <v>48</v>
      </c>
      <c r="B46" t="s">
        <v>79</v>
      </c>
      <c r="C46" t="s">
        <v>80</v>
      </c>
      <c r="D46">
        <v>7122</v>
      </c>
      <c r="E46">
        <v>9546</v>
      </c>
      <c r="F46">
        <v>9790</v>
      </c>
      <c r="G46">
        <v>5060</v>
      </c>
      <c r="H46">
        <v>2893</v>
      </c>
      <c r="I46">
        <v>3986</v>
      </c>
      <c r="J46">
        <v>22338</v>
      </c>
      <c r="K46">
        <v>14156</v>
      </c>
      <c r="L46">
        <v>22979</v>
      </c>
      <c r="M46">
        <v>31793</v>
      </c>
      <c r="N46">
        <v>27894</v>
      </c>
      <c r="O46">
        <v>23730</v>
      </c>
      <c r="P46">
        <v>75317</v>
      </c>
      <c r="Q46">
        <v>62880</v>
      </c>
      <c r="R46">
        <v>57917</v>
      </c>
      <c r="S46">
        <v>5321</v>
      </c>
      <c r="T46">
        <v>5125</v>
      </c>
      <c r="U46">
        <v>4880</v>
      </c>
      <c r="V46">
        <v>14613</v>
      </c>
      <c r="W46">
        <v>9682</v>
      </c>
      <c r="X46">
        <v>11882</v>
      </c>
      <c r="Y46">
        <v>34527</v>
      </c>
      <c r="Z46">
        <v>35213</v>
      </c>
      <c r="AA46">
        <v>9843</v>
      </c>
      <c r="AB46">
        <v>59157</v>
      </c>
      <c r="AC46">
        <v>60676</v>
      </c>
      <c r="AD46">
        <v>48252</v>
      </c>
      <c r="AE46">
        <v>4598</v>
      </c>
      <c r="AF46">
        <v>4801</v>
      </c>
      <c r="AG46">
        <v>10598</v>
      </c>
      <c r="AH46">
        <v>43081</v>
      </c>
      <c r="AI46">
        <v>58783</v>
      </c>
      <c r="AJ46">
        <v>60747</v>
      </c>
      <c r="AK46">
        <v>5220</v>
      </c>
      <c r="AL46">
        <v>7149</v>
      </c>
      <c r="AM46">
        <v>5344</v>
      </c>
      <c r="AN46">
        <v>52461</v>
      </c>
      <c r="AO46">
        <v>35130</v>
      </c>
      <c r="AP46">
        <v>52246</v>
      </c>
    </row>
    <row r="47" spans="1:42" x14ac:dyDescent="0.35">
      <c r="A47" t="s">
        <v>48</v>
      </c>
      <c r="B47" t="s">
        <v>81</v>
      </c>
      <c r="C47" t="s">
        <v>82</v>
      </c>
      <c r="D47">
        <v>13161</v>
      </c>
      <c r="E47">
        <v>19390</v>
      </c>
      <c r="F47">
        <v>18121</v>
      </c>
      <c r="G47">
        <v>712</v>
      </c>
      <c r="H47">
        <v>777</v>
      </c>
      <c r="I47">
        <v>698</v>
      </c>
      <c r="J47">
        <v>16091</v>
      </c>
      <c r="K47">
        <v>10883</v>
      </c>
      <c r="L47">
        <v>16205</v>
      </c>
      <c r="M47">
        <v>1823</v>
      </c>
      <c r="N47">
        <v>1413</v>
      </c>
      <c r="O47">
        <v>1129</v>
      </c>
      <c r="P47">
        <v>14390</v>
      </c>
      <c r="Q47">
        <v>12640</v>
      </c>
      <c r="R47">
        <v>12091</v>
      </c>
      <c r="S47">
        <v>13408</v>
      </c>
      <c r="T47">
        <v>15521</v>
      </c>
      <c r="U47">
        <v>16152</v>
      </c>
      <c r="V47">
        <v>21998</v>
      </c>
      <c r="W47">
        <v>17985</v>
      </c>
      <c r="X47">
        <v>22894</v>
      </c>
      <c r="Y47">
        <v>7338</v>
      </c>
      <c r="Z47">
        <v>7441</v>
      </c>
      <c r="AA47">
        <v>3309</v>
      </c>
      <c r="AB47">
        <v>16801</v>
      </c>
      <c r="AC47">
        <v>19344</v>
      </c>
      <c r="AD47">
        <v>20227</v>
      </c>
      <c r="AE47">
        <v>6535</v>
      </c>
      <c r="AF47">
        <v>6070</v>
      </c>
      <c r="AG47">
        <v>7705</v>
      </c>
      <c r="AH47">
        <v>9110</v>
      </c>
      <c r="AI47">
        <v>13323</v>
      </c>
      <c r="AJ47">
        <v>15139</v>
      </c>
      <c r="AK47">
        <v>18845</v>
      </c>
      <c r="AL47">
        <v>21666</v>
      </c>
      <c r="AM47">
        <v>21275</v>
      </c>
      <c r="AN47">
        <v>15386</v>
      </c>
      <c r="AO47">
        <v>15840</v>
      </c>
      <c r="AP47">
        <v>18578</v>
      </c>
    </row>
    <row r="48" spans="1:42" x14ac:dyDescent="0.35">
      <c r="A48" t="s">
        <v>48</v>
      </c>
      <c r="B48" t="s">
        <v>83</v>
      </c>
      <c r="C48" t="s">
        <v>84</v>
      </c>
      <c r="D48">
        <v>2815</v>
      </c>
      <c r="E48">
        <v>3887</v>
      </c>
      <c r="F48">
        <v>3548</v>
      </c>
      <c r="G48">
        <v>986</v>
      </c>
      <c r="H48">
        <v>1170</v>
      </c>
      <c r="I48">
        <v>1113</v>
      </c>
      <c r="J48">
        <v>3814</v>
      </c>
      <c r="K48">
        <v>4144</v>
      </c>
      <c r="L48">
        <v>3512</v>
      </c>
      <c r="M48">
        <v>2123</v>
      </c>
      <c r="N48">
        <v>1577</v>
      </c>
      <c r="O48">
        <v>1669</v>
      </c>
      <c r="P48">
        <v>6410</v>
      </c>
      <c r="Q48">
        <v>6079</v>
      </c>
      <c r="R48">
        <v>6523</v>
      </c>
      <c r="S48">
        <v>4899</v>
      </c>
      <c r="T48">
        <v>5482</v>
      </c>
      <c r="U48">
        <v>5167</v>
      </c>
      <c r="V48">
        <v>7411</v>
      </c>
      <c r="W48">
        <v>6266</v>
      </c>
      <c r="X48">
        <v>8390</v>
      </c>
      <c r="Y48">
        <v>4436</v>
      </c>
      <c r="Z48">
        <v>3831</v>
      </c>
      <c r="AA48">
        <v>1410</v>
      </c>
      <c r="AB48">
        <v>9566</v>
      </c>
      <c r="AC48">
        <v>9162</v>
      </c>
      <c r="AD48">
        <v>7998</v>
      </c>
      <c r="AE48">
        <v>2274</v>
      </c>
      <c r="AF48">
        <v>2212</v>
      </c>
      <c r="AG48">
        <v>2548</v>
      </c>
      <c r="AH48">
        <v>5676</v>
      </c>
      <c r="AI48">
        <v>5744</v>
      </c>
      <c r="AJ48">
        <v>4473</v>
      </c>
      <c r="AK48">
        <v>5246</v>
      </c>
      <c r="AL48">
        <v>5888</v>
      </c>
      <c r="AM48">
        <v>4711</v>
      </c>
      <c r="AN48">
        <v>6911</v>
      </c>
      <c r="AO48">
        <v>4643</v>
      </c>
      <c r="AP48">
        <v>6429</v>
      </c>
    </row>
    <row r="49" spans="1:42" x14ac:dyDescent="0.35">
      <c r="A49" t="s">
        <v>48</v>
      </c>
      <c r="B49" t="s">
        <v>85</v>
      </c>
      <c r="C49" t="s">
        <v>86</v>
      </c>
      <c r="D49">
        <v>2178</v>
      </c>
      <c r="E49">
        <v>3639</v>
      </c>
      <c r="F49">
        <v>3016</v>
      </c>
      <c r="G49">
        <v>5924</v>
      </c>
      <c r="H49">
        <v>4591</v>
      </c>
      <c r="I49">
        <v>6748</v>
      </c>
      <c r="J49">
        <v>52</v>
      </c>
      <c r="K49">
        <v>40</v>
      </c>
      <c r="L49">
        <v>35</v>
      </c>
      <c r="M49">
        <v>4261</v>
      </c>
      <c r="N49">
        <v>5974</v>
      </c>
      <c r="O49">
        <v>5827</v>
      </c>
      <c r="P49">
        <v>42</v>
      </c>
      <c r="Q49">
        <v>41</v>
      </c>
      <c r="R49">
        <v>38</v>
      </c>
      <c r="S49">
        <v>2620</v>
      </c>
      <c r="T49">
        <v>2830</v>
      </c>
      <c r="U49">
        <v>2644</v>
      </c>
      <c r="V49">
        <v>35</v>
      </c>
      <c r="W49">
        <v>24</v>
      </c>
      <c r="X49">
        <v>36</v>
      </c>
      <c r="Y49">
        <v>3190</v>
      </c>
      <c r="Z49">
        <v>2809</v>
      </c>
      <c r="AA49">
        <v>1715</v>
      </c>
      <c r="AB49">
        <v>79</v>
      </c>
      <c r="AC49">
        <v>33</v>
      </c>
      <c r="AD49">
        <v>37</v>
      </c>
      <c r="AE49">
        <v>45</v>
      </c>
      <c r="AF49">
        <v>42</v>
      </c>
      <c r="AG49">
        <v>36</v>
      </c>
      <c r="AH49">
        <v>44</v>
      </c>
      <c r="AI49">
        <v>36</v>
      </c>
      <c r="AJ49">
        <v>27</v>
      </c>
      <c r="AK49">
        <v>26</v>
      </c>
      <c r="AL49">
        <v>27</v>
      </c>
      <c r="AM49">
        <v>25</v>
      </c>
      <c r="AN49">
        <v>30</v>
      </c>
      <c r="AO49">
        <v>19</v>
      </c>
      <c r="AP49">
        <v>32</v>
      </c>
    </row>
    <row r="50" spans="1:42" x14ac:dyDescent="0.35">
      <c r="A50" t="s">
        <v>48</v>
      </c>
      <c r="B50" t="s">
        <v>87</v>
      </c>
      <c r="C50" t="s">
        <v>88</v>
      </c>
      <c r="D50">
        <v>633</v>
      </c>
      <c r="E50">
        <v>998</v>
      </c>
      <c r="F50">
        <v>1213</v>
      </c>
      <c r="G50">
        <v>1427</v>
      </c>
      <c r="H50">
        <v>1232</v>
      </c>
      <c r="I50">
        <v>1304</v>
      </c>
      <c r="J50">
        <v>1411</v>
      </c>
      <c r="K50">
        <v>1300</v>
      </c>
      <c r="L50">
        <v>1729</v>
      </c>
      <c r="M50">
        <v>15</v>
      </c>
      <c r="N50">
        <v>18</v>
      </c>
      <c r="O50">
        <v>14</v>
      </c>
      <c r="P50">
        <v>20</v>
      </c>
      <c r="Q50">
        <v>23</v>
      </c>
      <c r="R50">
        <v>18</v>
      </c>
      <c r="S50">
        <v>1032</v>
      </c>
      <c r="T50">
        <v>979</v>
      </c>
      <c r="U50">
        <v>957</v>
      </c>
      <c r="V50">
        <v>1179</v>
      </c>
      <c r="W50">
        <v>792</v>
      </c>
      <c r="X50">
        <v>1031</v>
      </c>
      <c r="Y50">
        <v>11</v>
      </c>
      <c r="Z50">
        <v>18</v>
      </c>
      <c r="AA50">
        <v>5</v>
      </c>
      <c r="AB50">
        <v>35</v>
      </c>
      <c r="AC50">
        <v>18</v>
      </c>
      <c r="AD50">
        <v>20</v>
      </c>
      <c r="AE50">
        <v>1224</v>
      </c>
      <c r="AF50">
        <v>988</v>
      </c>
      <c r="AG50">
        <v>1394</v>
      </c>
      <c r="AH50">
        <v>22</v>
      </c>
      <c r="AI50">
        <v>22</v>
      </c>
      <c r="AJ50">
        <v>19</v>
      </c>
      <c r="AK50">
        <v>848</v>
      </c>
      <c r="AL50">
        <v>1149</v>
      </c>
      <c r="AM50">
        <v>931</v>
      </c>
      <c r="AN50">
        <v>28</v>
      </c>
      <c r="AO50">
        <v>15</v>
      </c>
      <c r="AP50">
        <v>19</v>
      </c>
    </row>
    <row r="51" spans="1:42" x14ac:dyDescent="0.35">
      <c r="A51" t="s">
        <v>48</v>
      </c>
      <c r="B51" t="s">
        <v>89</v>
      </c>
      <c r="C51" t="s">
        <v>90</v>
      </c>
      <c r="D51">
        <v>23498</v>
      </c>
      <c r="E51">
        <v>28233</v>
      </c>
      <c r="F51">
        <v>29952</v>
      </c>
      <c r="G51">
        <v>9635</v>
      </c>
      <c r="H51">
        <v>5674</v>
      </c>
      <c r="I51">
        <v>8527</v>
      </c>
      <c r="J51">
        <v>40521</v>
      </c>
      <c r="K51">
        <v>26822</v>
      </c>
      <c r="L51">
        <v>39350</v>
      </c>
      <c r="M51">
        <v>49727</v>
      </c>
      <c r="N51">
        <v>44757</v>
      </c>
      <c r="O51">
        <v>36520</v>
      </c>
      <c r="P51">
        <v>101034</v>
      </c>
      <c r="Q51">
        <v>90243</v>
      </c>
      <c r="R51">
        <v>79344</v>
      </c>
      <c r="S51">
        <v>17804</v>
      </c>
      <c r="T51">
        <v>16839</v>
      </c>
      <c r="U51">
        <v>16150</v>
      </c>
      <c r="V51">
        <v>34671</v>
      </c>
      <c r="W51">
        <v>28258</v>
      </c>
      <c r="X51">
        <v>34237</v>
      </c>
      <c r="Y51">
        <v>66061</v>
      </c>
      <c r="Z51">
        <v>68029</v>
      </c>
      <c r="AA51">
        <v>24062</v>
      </c>
      <c r="AB51">
        <v>86806</v>
      </c>
      <c r="AC51">
        <v>90553</v>
      </c>
      <c r="AD51">
        <v>80858</v>
      </c>
      <c r="AE51">
        <v>7345</v>
      </c>
      <c r="AF51">
        <v>7315</v>
      </c>
      <c r="AG51">
        <v>14633</v>
      </c>
      <c r="AH51">
        <v>56473</v>
      </c>
      <c r="AI51">
        <v>79861</v>
      </c>
      <c r="AJ51">
        <v>85638</v>
      </c>
      <c r="AK51">
        <v>17730</v>
      </c>
      <c r="AL51">
        <v>19685</v>
      </c>
      <c r="AM51">
        <v>18341</v>
      </c>
      <c r="AN51">
        <v>78861</v>
      </c>
      <c r="AO51">
        <v>65698</v>
      </c>
      <c r="AP51">
        <v>82462</v>
      </c>
    </row>
    <row r="52" spans="1:42" x14ac:dyDescent="0.35">
      <c r="A52" t="s">
        <v>48</v>
      </c>
      <c r="B52" t="s">
        <v>91</v>
      </c>
      <c r="C52" t="s">
        <v>92</v>
      </c>
      <c r="D52">
        <v>206191</v>
      </c>
      <c r="E52">
        <v>275753</v>
      </c>
      <c r="F52">
        <v>279076</v>
      </c>
      <c r="G52">
        <v>24396</v>
      </c>
      <c r="H52">
        <v>21031</v>
      </c>
      <c r="I52">
        <v>22886</v>
      </c>
      <c r="J52">
        <v>85678</v>
      </c>
      <c r="K52">
        <v>76654</v>
      </c>
      <c r="L52">
        <v>87754</v>
      </c>
      <c r="M52">
        <v>105499</v>
      </c>
      <c r="N52">
        <v>55071</v>
      </c>
      <c r="O52">
        <v>49777</v>
      </c>
      <c r="P52">
        <v>187420</v>
      </c>
      <c r="Q52">
        <v>155670</v>
      </c>
      <c r="R52">
        <v>156711</v>
      </c>
      <c r="S52">
        <v>235213</v>
      </c>
      <c r="T52">
        <v>274611</v>
      </c>
      <c r="U52">
        <v>272618</v>
      </c>
      <c r="V52">
        <v>260137</v>
      </c>
      <c r="W52">
        <v>194492</v>
      </c>
      <c r="X52">
        <v>235678</v>
      </c>
      <c r="Y52">
        <v>271437</v>
      </c>
      <c r="Z52">
        <v>239636</v>
      </c>
      <c r="AA52">
        <v>106196</v>
      </c>
      <c r="AB52">
        <v>202182</v>
      </c>
      <c r="AC52">
        <v>207221</v>
      </c>
      <c r="AD52">
        <v>175315</v>
      </c>
      <c r="AE52">
        <v>27477</v>
      </c>
      <c r="AF52">
        <v>24062</v>
      </c>
      <c r="AG52">
        <v>29269</v>
      </c>
      <c r="AH52">
        <v>106094</v>
      </c>
      <c r="AI52">
        <v>159809</v>
      </c>
      <c r="AJ52">
        <v>159448</v>
      </c>
      <c r="AK52">
        <v>205519</v>
      </c>
      <c r="AL52">
        <v>262252</v>
      </c>
      <c r="AM52">
        <v>220201</v>
      </c>
      <c r="AN52">
        <v>187483</v>
      </c>
      <c r="AO52">
        <v>117417</v>
      </c>
      <c r="AP52">
        <v>164645</v>
      </c>
    </row>
    <row r="53" spans="1:42" x14ac:dyDescent="0.35">
      <c r="A53" t="s">
        <v>48</v>
      </c>
      <c r="B53" t="s">
        <v>93</v>
      </c>
      <c r="C53" t="s">
        <v>94</v>
      </c>
      <c r="D53">
        <v>18325</v>
      </c>
      <c r="E53">
        <v>22550</v>
      </c>
      <c r="F53">
        <v>23109</v>
      </c>
      <c r="G53">
        <v>6906</v>
      </c>
      <c r="H53">
        <v>3155</v>
      </c>
      <c r="I53">
        <v>5163</v>
      </c>
      <c r="J53">
        <v>37011</v>
      </c>
      <c r="K53">
        <v>29107</v>
      </c>
      <c r="L53">
        <v>37590</v>
      </c>
      <c r="M53">
        <v>53911</v>
      </c>
      <c r="N53">
        <v>48883</v>
      </c>
      <c r="O53">
        <v>48071</v>
      </c>
      <c r="P53">
        <v>63754</v>
      </c>
      <c r="Q53">
        <v>50829</v>
      </c>
      <c r="R53">
        <v>46192</v>
      </c>
      <c r="S53">
        <v>23393</v>
      </c>
      <c r="T53">
        <v>19519</v>
      </c>
      <c r="U53">
        <v>19143</v>
      </c>
      <c r="V53">
        <v>36319</v>
      </c>
      <c r="W53">
        <v>26748</v>
      </c>
      <c r="X53">
        <v>36685</v>
      </c>
      <c r="Y53">
        <v>42605</v>
      </c>
      <c r="Z53">
        <v>48339</v>
      </c>
      <c r="AA53">
        <v>21467</v>
      </c>
      <c r="AB53">
        <v>47600</v>
      </c>
      <c r="AC53">
        <v>55791</v>
      </c>
      <c r="AD53">
        <v>44121</v>
      </c>
      <c r="AE53">
        <v>13839</v>
      </c>
      <c r="AF53">
        <v>10148</v>
      </c>
      <c r="AG53">
        <v>17664</v>
      </c>
      <c r="AH53">
        <v>27185</v>
      </c>
      <c r="AI53">
        <v>45018</v>
      </c>
      <c r="AJ53">
        <v>51935</v>
      </c>
      <c r="AK53">
        <v>14749</v>
      </c>
      <c r="AL53">
        <v>17590</v>
      </c>
      <c r="AM53">
        <v>17131</v>
      </c>
      <c r="AN53">
        <v>37133</v>
      </c>
      <c r="AO53">
        <v>33882</v>
      </c>
      <c r="AP53">
        <v>51270</v>
      </c>
    </row>
    <row r="54" spans="1:42" x14ac:dyDescent="0.35">
      <c r="A54" t="s">
        <v>48</v>
      </c>
      <c r="B54" t="s">
        <v>95</v>
      </c>
      <c r="C54" t="s">
        <v>96</v>
      </c>
      <c r="D54">
        <v>1494</v>
      </c>
      <c r="E54">
        <v>2022</v>
      </c>
      <c r="F54">
        <v>2369</v>
      </c>
      <c r="G54">
        <v>30</v>
      </c>
      <c r="H54">
        <v>23</v>
      </c>
      <c r="I54">
        <v>18</v>
      </c>
      <c r="J54">
        <v>26</v>
      </c>
      <c r="K54">
        <v>19</v>
      </c>
      <c r="L54">
        <v>17</v>
      </c>
      <c r="M54">
        <v>14</v>
      </c>
      <c r="N54">
        <v>30</v>
      </c>
      <c r="O54">
        <v>21</v>
      </c>
      <c r="P54">
        <v>18</v>
      </c>
      <c r="Q54">
        <v>24</v>
      </c>
      <c r="R54">
        <v>21</v>
      </c>
      <c r="S54">
        <v>1099</v>
      </c>
      <c r="T54">
        <v>1136</v>
      </c>
      <c r="U54">
        <v>1092</v>
      </c>
      <c r="V54">
        <v>2545</v>
      </c>
      <c r="W54">
        <v>1705</v>
      </c>
      <c r="X54">
        <v>2087</v>
      </c>
      <c r="Y54">
        <v>2309</v>
      </c>
      <c r="Z54">
        <v>1852</v>
      </c>
      <c r="AA54">
        <v>899</v>
      </c>
      <c r="AB54">
        <v>889</v>
      </c>
      <c r="AC54">
        <v>1246</v>
      </c>
      <c r="AD54">
        <v>1034</v>
      </c>
      <c r="AE54">
        <v>3565</v>
      </c>
      <c r="AF54">
        <v>3082</v>
      </c>
      <c r="AG54">
        <v>4019</v>
      </c>
      <c r="AH54">
        <v>2132</v>
      </c>
      <c r="AI54">
        <v>2318</v>
      </c>
      <c r="AJ54">
        <v>1686</v>
      </c>
      <c r="AK54">
        <v>1862</v>
      </c>
      <c r="AL54">
        <v>2402</v>
      </c>
      <c r="AM54">
        <v>2189</v>
      </c>
      <c r="AN54">
        <v>1820</v>
      </c>
      <c r="AO54">
        <v>1680</v>
      </c>
      <c r="AP54">
        <v>1894</v>
      </c>
    </row>
    <row r="55" spans="1:42" x14ac:dyDescent="0.35">
      <c r="A55" t="s">
        <v>48</v>
      </c>
      <c r="B55" t="s">
        <v>97</v>
      </c>
      <c r="C55" t="s">
        <v>98</v>
      </c>
      <c r="D55">
        <v>3321</v>
      </c>
      <c r="E55">
        <v>4832</v>
      </c>
      <c r="F55">
        <v>4580</v>
      </c>
      <c r="G55">
        <v>10080</v>
      </c>
      <c r="H55">
        <v>7366</v>
      </c>
      <c r="I55">
        <v>10720</v>
      </c>
      <c r="J55">
        <v>7733</v>
      </c>
      <c r="K55">
        <v>9194</v>
      </c>
      <c r="L55">
        <v>8449</v>
      </c>
      <c r="M55">
        <v>7712</v>
      </c>
      <c r="N55">
        <v>8629</v>
      </c>
      <c r="O55">
        <v>8959</v>
      </c>
      <c r="P55">
        <v>5981</v>
      </c>
      <c r="Q55">
        <v>5983</v>
      </c>
      <c r="R55">
        <v>5672</v>
      </c>
      <c r="S55">
        <v>4808</v>
      </c>
      <c r="T55">
        <v>5452</v>
      </c>
      <c r="U55">
        <v>5102</v>
      </c>
      <c r="V55">
        <v>5450</v>
      </c>
      <c r="W55">
        <v>3793</v>
      </c>
      <c r="X55">
        <v>5648</v>
      </c>
      <c r="Y55">
        <v>4697</v>
      </c>
      <c r="Z55">
        <v>4471</v>
      </c>
      <c r="AA55">
        <v>2283</v>
      </c>
      <c r="AB55">
        <v>4766</v>
      </c>
      <c r="AC55">
        <v>5177</v>
      </c>
      <c r="AD55">
        <v>4266</v>
      </c>
      <c r="AE55">
        <v>11</v>
      </c>
      <c r="AF55">
        <v>12</v>
      </c>
      <c r="AG55">
        <v>9</v>
      </c>
      <c r="AH55">
        <v>54</v>
      </c>
      <c r="AI55">
        <v>36</v>
      </c>
      <c r="AJ55">
        <v>33</v>
      </c>
      <c r="AK55">
        <v>4070</v>
      </c>
      <c r="AL55">
        <v>4999</v>
      </c>
      <c r="AM55">
        <v>4338</v>
      </c>
      <c r="AN55">
        <v>15962</v>
      </c>
      <c r="AO55">
        <v>13742</v>
      </c>
      <c r="AP55">
        <v>13159</v>
      </c>
    </row>
    <row r="56" spans="1:42" x14ac:dyDescent="0.35">
      <c r="A56" t="s">
        <v>48</v>
      </c>
      <c r="B56" t="s">
        <v>99</v>
      </c>
      <c r="C56" t="s">
        <v>100</v>
      </c>
      <c r="D56">
        <v>5901</v>
      </c>
      <c r="E56">
        <v>7712</v>
      </c>
      <c r="F56">
        <v>8101</v>
      </c>
      <c r="G56">
        <v>2927</v>
      </c>
      <c r="H56">
        <v>2276</v>
      </c>
      <c r="I56">
        <v>2835</v>
      </c>
      <c r="J56">
        <v>7378</v>
      </c>
      <c r="K56">
        <v>7921</v>
      </c>
      <c r="L56">
        <v>8831</v>
      </c>
      <c r="M56">
        <v>10437</v>
      </c>
      <c r="N56">
        <v>7651</v>
      </c>
      <c r="O56">
        <v>8149</v>
      </c>
      <c r="P56">
        <v>8388</v>
      </c>
      <c r="Q56">
        <v>7002</v>
      </c>
      <c r="R56">
        <v>6187</v>
      </c>
      <c r="S56">
        <v>8081</v>
      </c>
      <c r="T56">
        <v>8604</v>
      </c>
      <c r="U56">
        <v>8731</v>
      </c>
      <c r="V56">
        <v>9010</v>
      </c>
      <c r="W56">
        <v>7438</v>
      </c>
      <c r="X56">
        <v>9371</v>
      </c>
      <c r="Y56">
        <v>9892</v>
      </c>
      <c r="Z56">
        <v>9229</v>
      </c>
      <c r="AA56">
        <v>5887</v>
      </c>
      <c r="AB56">
        <v>9661</v>
      </c>
      <c r="AC56">
        <v>9039</v>
      </c>
      <c r="AD56">
        <v>8355</v>
      </c>
      <c r="AE56">
        <v>4975</v>
      </c>
      <c r="AF56">
        <v>4869</v>
      </c>
      <c r="AG56">
        <v>5950</v>
      </c>
      <c r="AH56">
        <v>4397</v>
      </c>
      <c r="AI56">
        <v>7375</v>
      </c>
      <c r="AJ56">
        <v>7900</v>
      </c>
      <c r="AK56">
        <v>6573</v>
      </c>
      <c r="AL56">
        <v>7665</v>
      </c>
      <c r="AM56">
        <v>6549</v>
      </c>
      <c r="AN56">
        <v>6906</v>
      </c>
      <c r="AO56">
        <v>5667</v>
      </c>
      <c r="AP56">
        <v>8024</v>
      </c>
    </row>
    <row r="57" spans="1:42" x14ac:dyDescent="0.35">
      <c r="A57" t="s">
        <v>48</v>
      </c>
      <c r="B57" t="s">
        <v>101</v>
      </c>
      <c r="C57" t="s">
        <v>102</v>
      </c>
      <c r="D57">
        <v>1347</v>
      </c>
      <c r="E57">
        <v>1918</v>
      </c>
      <c r="F57">
        <v>1739</v>
      </c>
      <c r="G57">
        <v>1217</v>
      </c>
      <c r="H57">
        <v>1018</v>
      </c>
      <c r="I57">
        <v>1048</v>
      </c>
      <c r="J57">
        <v>3054</v>
      </c>
      <c r="K57">
        <v>2634</v>
      </c>
      <c r="L57">
        <v>3283</v>
      </c>
      <c r="M57">
        <v>3265</v>
      </c>
      <c r="N57">
        <v>2686</v>
      </c>
      <c r="O57">
        <v>2524</v>
      </c>
      <c r="P57">
        <v>4520</v>
      </c>
      <c r="Q57">
        <v>4479</v>
      </c>
      <c r="R57">
        <v>4342</v>
      </c>
      <c r="S57">
        <v>2078</v>
      </c>
      <c r="T57">
        <v>2095</v>
      </c>
      <c r="U57">
        <v>1980</v>
      </c>
      <c r="V57">
        <v>2841</v>
      </c>
      <c r="W57">
        <v>2224</v>
      </c>
      <c r="X57">
        <v>2984</v>
      </c>
      <c r="Y57">
        <v>3095</v>
      </c>
      <c r="Z57">
        <v>2805</v>
      </c>
      <c r="AA57">
        <v>1414</v>
      </c>
      <c r="AB57">
        <v>4837</v>
      </c>
      <c r="AC57">
        <v>5445</v>
      </c>
      <c r="AD57">
        <v>4970</v>
      </c>
      <c r="AE57">
        <v>1772</v>
      </c>
      <c r="AF57">
        <v>1564</v>
      </c>
      <c r="AG57">
        <v>2123</v>
      </c>
      <c r="AH57">
        <v>4052</v>
      </c>
      <c r="AI57">
        <v>4825</v>
      </c>
      <c r="AJ57">
        <v>4400</v>
      </c>
      <c r="AK57">
        <v>2229</v>
      </c>
      <c r="AL57">
        <v>2438</v>
      </c>
      <c r="AM57">
        <v>2044</v>
      </c>
      <c r="AN57">
        <v>5137</v>
      </c>
      <c r="AO57">
        <v>3484</v>
      </c>
      <c r="AP57">
        <v>4865</v>
      </c>
    </row>
    <row r="58" spans="1:42" x14ac:dyDescent="0.35">
      <c r="A58" t="s">
        <v>48</v>
      </c>
      <c r="B58" t="s">
        <v>103</v>
      </c>
      <c r="C58" t="s">
        <v>104</v>
      </c>
      <c r="D58">
        <v>1952</v>
      </c>
      <c r="E58">
        <v>4133</v>
      </c>
      <c r="F58">
        <v>2525</v>
      </c>
      <c r="G58">
        <v>2075</v>
      </c>
      <c r="H58">
        <v>1928</v>
      </c>
      <c r="I58">
        <v>2957</v>
      </c>
      <c r="J58">
        <v>2653</v>
      </c>
      <c r="K58">
        <v>2566</v>
      </c>
      <c r="L58">
        <v>2108</v>
      </c>
      <c r="M58">
        <v>2017</v>
      </c>
      <c r="N58">
        <v>2753</v>
      </c>
      <c r="O58">
        <v>2246</v>
      </c>
      <c r="P58">
        <v>2078</v>
      </c>
      <c r="Q58">
        <v>2940</v>
      </c>
      <c r="R58">
        <v>2918</v>
      </c>
      <c r="S58">
        <v>2107</v>
      </c>
      <c r="T58">
        <v>2531</v>
      </c>
      <c r="U58">
        <v>2551</v>
      </c>
      <c r="V58">
        <v>2274</v>
      </c>
      <c r="W58">
        <v>2138</v>
      </c>
      <c r="X58">
        <v>2978</v>
      </c>
      <c r="Y58">
        <v>1740</v>
      </c>
      <c r="Z58">
        <v>1314</v>
      </c>
      <c r="AA58">
        <v>765</v>
      </c>
      <c r="AB58">
        <v>2396</v>
      </c>
      <c r="AC58">
        <v>2439</v>
      </c>
      <c r="AD58">
        <v>1880</v>
      </c>
      <c r="AE58">
        <v>3269</v>
      </c>
      <c r="AF58">
        <v>2428</v>
      </c>
      <c r="AG58">
        <v>4100</v>
      </c>
      <c r="AH58">
        <v>3697</v>
      </c>
      <c r="AI58">
        <v>2045</v>
      </c>
      <c r="AJ58">
        <v>893</v>
      </c>
      <c r="AK58">
        <v>2452</v>
      </c>
      <c r="AL58">
        <v>2436</v>
      </c>
      <c r="AM58">
        <v>1963</v>
      </c>
      <c r="AN58">
        <v>1170</v>
      </c>
      <c r="AO58">
        <v>1233</v>
      </c>
      <c r="AP58">
        <v>1794</v>
      </c>
    </row>
    <row r="59" spans="1:42" x14ac:dyDescent="0.35">
      <c r="A59" t="s">
        <v>105</v>
      </c>
      <c r="B59" t="s">
        <v>106</v>
      </c>
      <c r="C59" t="s">
        <v>107</v>
      </c>
      <c r="D59">
        <v>4226</v>
      </c>
      <c r="E59">
        <v>5829</v>
      </c>
      <c r="F59">
        <v>5542</v>
      </c>
      <c r="G59">
        <v>8288</v>
      </c>
      <c r="H59">
        <v>5922</v>
      </c>
      <c r="I59">
        <v>8900</v>
      </c>
      <c r="J59">
        <v>7212</v>
      </c>
      <c r="K59">
        <v>7970</v>
      </c>
      <c r="L59">
        <v>7737</v>
      </c>
      <c r="M59">
        <v>6847</v>
      </c>
      <c r="N59">
        <v>7768</v>
      </c>
      <c r="O59">
        <v>7737</v>
      </c>
      <c r="P59">
        <v>5657</v>
      </c>
      <c r="Q59">
        <v>5617</v>
      </c>
      <c r="R59">
        <v>5254</v>
      </c>
      <c r="S59">
        <v>5900</v>
      </c>
      <c r="T59">
        <v>6900</v>
      </c>
      <c r="U59">
        <v>6541</v>
      </c>
      <c r="V59">
        <v>6011</v>
      </c>
      <c r="W59">
        <v>4487</v>
      </c>
      <c r="X59">
        <v>6182</v>
      </c>
      <c r="Y59">
        <v>5040</v>
      </c>
      <c r="Z59">
        <v>4894</v>
      </c>
      <c r="AA59">
        <v>1839</v>
      </c>
      <c r="AB59">
        <v>4769</v>
      </c>
      <c r="AC59">
        <v>5297</v>
      </c>
      <c r="AD59">
        <v>4424</v>
      </c>
      <c r="AE59">
        <v>7334</v>
      </c>
      <c r="AF59">
        <v>6480</v>
      </c>
      <c r="AG59">
        <v>7863</v>
      </c>
      <c r="AH59">
        <v>4991</v>
      </c>
      <c r="AI59">
        <v>5059</v>
      </c>
      <c r="AJ59">
        <v>4703</v>
      </c>
      <c r="AK59">
        <v>5034</v>
      </c>
      <c r="AL59">
        <v>5892</v>
      </c>
      <c r="AM59">
        <v>5499</v>
      </c>
      <c r="AN59">
        <v>4556</v>
      </c>
      <c r="AO59">
        <v>3246</v>
      </c>
      <c r="AP59">
        <v>4424</v>
      </c>
    </row>
    <row r="60" spans="1:42" x14ac:dyDescent="0.35">
      <c r="A60" t="s">
        <v>105</v>
      </c>
      <c r="B60" t="s">
        <v>108</v>
      </c>
      <c r="C60" t="s">
        <v>109</v>
      </c>
      <c r="D60">
        <v>1878</v>
      </c>
      <c r="E60">
        <v>2705</v>
      </c>
      <c r="F60">
        <v>2581</v>
      </c>
      <c r="G60">
        <v>4373</v>
      </c>
      <c r="H60">
        <v>3237</v>
      </c>
      <c r="I60">
        <v>4744</v>
      </c>
      <c r="J60">
        <v>4202</v>
      </c>
      <c r="K60">
        <v>4600</v>
      </c>
      <c r="L60">
        <v>4427</v>
      </c>
      <c r="M60">
        <v>3994</v>
      </c>
      <c r="N60">
        <v>4127</v>
      </c>
      <c r="O60">
        <v>4433</v>
      </c>
      <c r="P60">
        <v>3116</v>
      </c>
      <c r="Q60">
        <v>2898</v>
      </c>
      <c r="R60">
        <v>2806</v>
      </c>
      <c r="S60">
        <v>2456</v>
      </c>
      <c r="T60">
        <v>2830</v>
      </c>
      <c r="U60">
        <v>2665</v>
      </c>
      <c r="V60">
        <v>2879</v>
      </c>
      <c r="W60">
        <v>2339</v>
      </c>
      <c r="X60">
        <v>2882</v>
      </c>
      <c r="Y60">
        <v>2443</v>
      </c>
      <c r="Z60">
        <v>2137</v>
      </c>
      <c r="AA60">
        <v>809</v>
      </c>
      <c r="AB60">
        <v>2557</v>
      </c>
      <c r="AC60">
        <v>2854</v>
      </c>
      <c r="AD60">
        <v>2462</v>
      </c>
      <c r="AE60">
        <v>4655</v>
      </c>
      <c r="AF60">
        <v>4434</v>
      </c>
      <c r="AG60">
        <v>5116</v>
      </c>
      <c r="AH60">
        <v>2946</v>
      </c>
      <c r="AI60">
        <v>2708</v>
      </c>
      <c r="AJ60">
        <v>2309</v>
      </c>
      <c r="AK60">
        <v>2419</v>
      </c>
      <c r="AL60">
        <v>2889</v>
      </c>
      <c r="AM60">
        <v>2514</v>
      </c>
      <c r="AN60">
        <v>2368</v>
      </c>
      <c r="AO60">
        <v>1713</v>
      </c>
      <c r="AP60">
        <v>2503</v>
      </c>
    </row>
    <row r="61" spans="1:42" x14ac:dyDescent="0.35">
      <c r="A61" t="s">
        <v>105</v>
      </c>
      <c r="B61" t="s">
        <v>110</v>
      </c>
      <c r="C61" t="s">
        <v>111</v>
      </c>
      <c r="D61">
        <v>2967</v>
      </c>
      <c r="E61">
        <v>4427</v>
      </c>
      <c r="F61">
        <v>4266</v>
      </c>
      <c r="G61">
        <v>9674</v>
      </c>
      <c r="H61">
        <v>7032</v>
      </c>
      <c r="I61">
        <v>10895</v>
      </c>
      <c r="J61">
        <v>9020</v>
      </c>
      <c r="K61">
        <v>9135</v>
      </c>
      <c r="L61">
        <v>9468</v>
      </c>
      <c r="M61">
        <v>7973</v>
      </c>
      <c r="N61">
        <v>8330</v>
      </c>
      <c r="O61">
        <v>9042</v>
      </c>
      <c r="P61">
        <v>5383</v>
      </c>
      <c r="Q61">
        <v>5019</v>
      </c>
      <c r="R61">
        <v>4734</v>
      </c>
      <c r="S61">
        <v>4247</v>
      </c>
      <c r="T61">
        <v>4940</v>
      </c>
      <c r="U61">
        <v>4750</v>
      </c>
      <c r="V61">
        <v>5112</v>
      </c>
      <c r="W61">
        <v>3608</v>
      </c>
      <c r="X61">
        <v>4790</v>
      </c>
      <c r="Y61">
        <v>4220</v>
      </c>
      <c r="Z61">
        <v>3933</v>
      </c>
      <c r="AA61">
        <v>1532</v>
      </c>
      <c r="AB61">
        <v>4082</v>
      </c>
      <c r="AC61">
        <v>4841</v>
      </c>
      <c r="AD61">
        <v>3968</v>
      </c>
      <c r="AE61">
        <v>9391</v>
      </c>
      <c r="AF61">
        <v>9334</v>
      </c>
      <c r="AG61">
        <v>10493</v>
      </c>
      <c r="AH61">
        <v>5040</v>
      </c>
      <c r="AI61">
        <v>4948</v>
      </c>
      <c r="AJ61">
        <v>4005</v>
      </c>
      <c r="AK61">
        <v>3973</v>
      </c>
      <c r="AL61">
        <v>4765</v>
      </c>
      <c r="AM61">
        <v>4296</v>
      </c>
      <c r="AN61">
        <v>4039</v>
      </c>
      <c r="AO61">
        <v>2991</v>
      </c>
      <c r="AP61">
        <v>4271</v>
      </c>
    </row>
    <row r="62" spans="1:42" x14ac:dyDescent="0.35">
      <c r="A62" t="s">
        <v>105</v>
      </c>
      <c r="B62" t="s">
        <v>112</v>
      </c>
      <c r="C62" t="s">
        <v>113</v>
      </c>
      <c r="D62">
        <v>11928</v>
      </c>
      <c r="E62">
        <v>16818</v>
      </c>
      <c r="F62">
        <v>16344</v>
      </c>
      <c r="G62">
        <v>24349</v>
      </c>
      <c r="H62">
        <v>17989</v>
      </c>
      <c r="I62">
        <v>27090</v>
      </c>
      <c r="J62">
        <v>21608</v>
      </c>
      <c r="K62">
        <v>22730</v>
      </c>
      <c r="L62">
        <v>21883</v>
      </c>
      <c r="M62">
        <v>21291</v>
      </c>
      <c r="N62">
        <v>24567</v>
      </c>
      <c r="O62">
        <v>25056</v>
      </c>
      <c r="P62">
        <v>17562</v>
      </c>
      <c r="Q62">
        <v>17394</v>
      </c>
      <c r="R62">
        <v>17185</v>
      </c>
      <c r="S62">
        <v>16961</v>
      </c>
      <c r="T62">
        <v>20132</v>
      </c>
      <c r="U62">
        <v>19585</v>
      </c>
      <c r="V62">
        <v>17337</v>
      </c>
      <c r="W62">
        <v>14377</v>
      </c>
      <c r="X62">
        <v>18290</v>
      </c>
      <c r="Y62">
        <v>16995</v>
      </c>
      <c r="Z62">
        <v>17579</v>
      </c>
      <c r="AA62">
        <v>7458</v>
      </c>
      <c r="AB62">
        <v>15625</v>
      </c>
      <c r="AC62">
        <v>17274</v>
      </c>
      <c r="AD62">
        <v>16516</v>
      </c>
      <c r="AE62">
        <v>22670</v>
      </c>
      <c r="AF62">
        <v>21305</v>
      </c>
      <c r="AG62">
        <v>24237</v>
      </c>
      <c r="AH62">
        <v>16870</v>
      </c>
      <c r="AI62">
        <v>16496</v>
      </c>
      <c r="AJ62">
        <v>15318</v>
      </c>
      <c r="AK62">
        <v>16319</v>
      </c>
      <c r="AL62">
        <v>18191</v>
      </c>
      <c r="AM62">
        <v>17570</v>
      </c>
      <c r="AN62">
        <v>16332</v>
      </c>
      <c r="AO62">
        <v>12716</v>
      </c>
      <c r="AP62">
        <v>15094</v>
      </c>
    </row>
    <row r="63" spans="1:42" x14ac:dyDescent="0.35">
      <c r="A63" t="s">
        <v>105</v>
      </c>
      <c r="B63" t="s">
        <v>114</v>
      </c>
      <c r="C63" t="s">
        <v>115</v>
      </c>
      <c r="D63">
        <v>2153</v>
      </c>
      <c r="E63">
        <v>3038</v>
      </c>
      <c r="F63">
        <v>2899</v>
      </c>
      <c r="G63">
        <v>10473</v>
      </c>
      <c r="H63">
        <v>7998</v>
      </c>
      <c r="I63">
        <v>11127</v>
      </c>
      <c r="J63">
        <v>7295</v>
      </c>
      <c r="K63">
        <v>8728</v>
      </c>
      <c r="L63">
        <v>7863</v>
      </c>
      <c r="M63">
        <v>6373</v>
      </c>
      <c r="N63">
        <v>7229</v>
      </c>
      <c r="O63">
        <v>7750</v>
      </c>
      <c r="P63">
        <v>3510</v>
      </c>
      <c r="Q63">
        <v>3533</v>
      </c>
      <c r="R63">
        <v>3484</v>
      </c>
      <c r="S63">
        <v>2845</v>
      </c>
      <c r="T63">
        <v>3708</v>
      </c>
      <c r="U63">
        <v>3524</v>
      </c>
      <c r="V63">
        <v>3283</v>
      </c>
      <c r="W63">
        <v>2638</v>
      </c>
      <c r="X63">
        <v>3357</v>
      </c>
      <c r="Y63">
        <v>2605</v>
      </c>
      <c r="Z63">
        <v>2660</v>
      </c>
      <c r="AA63">
        <v>1329</v>
      </c>
      <c r="AB63">
        <v>2674</v>
      </c>
      <c r="AC63">
        <v>2853</v>
      </c>
      <c r="AD63">
        <v>2594</v>
      </c>
      <c r="AE63">
        <v>10195</v>
      </c>
      <c r="AF63">
        <v>9482</v>
      </c>
      <c r="AG63">
        <v>10591</v>
      </c>
      <c r="AH63">
        <v>3690</v>
      </c>
      <c r="AI63">
        <v>3376</v>
      </c>
      <c r="AJ63">
        <v>2912</v>
      </c>
      <c r="AK63">
        <v>2853</v>
      </c>
      <c r="AL63">
        <v>3321</v>
      </c>
      <c r="AM63">
        <v>2781</v>
      </c>
      <c r="AN63">
        <v>2399</v>
      </c>
      <c r="AO63">
        <v>1924</v>
      </c>
      <c r="AP63">
        <v>260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ntents</vt:lpstr>
      <vt:lpstr>Table S6A</vt:lpstr>
      <vt:lpstr>Table S6B</vt:lpstr>
      <vt:lpstr>Table S6C</vt:lpstr>
      <vt:lpstr>Table S6D</vt:lpstr>
      <vt:lpstr>Table S6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Lagree</dc:creator>
  <cp:lastModifiedBy>MitchellLaptop</cp:lastModifiedBy>
  <cp:lastPrinted>2019-07-08T12:35:05Z</cp:lastPrinted>
  <dcterms:created xsi:type="dcterms:W3CDTF">2019-07-02T15:12:24Z</dcterms:created>
  <dcterms:modified xsi:type="dcterms:W3CDTF">2019-12-19T12:43:47Z</dcterms:modified>
</cp:coreProperties>
</file>